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zephy\Downloads\"/>
    </mc:Choice>
  </mc:AlternateContent>
  <xr:revisionPtr revIDLastSave="0" documentId="13_ncr:1_{C455D10D-6F69-4296-91AA-6133920D704D}" xr6:coauthVersionLast="47" xr6:coauthVersionMax="47" xr10:uidLastSave="{00000000-0000-0000-0000-000000000000}"/>
  <bookViews>
    <workbookView xWindow="-28920" yWindow="5130" windowWidth="29040" windowHeight="15720" firstSheet="4" activeTab="6" xr2:uid="{00000000-000D-0000-FFFF-FFFF00000000}"/>
  </bookViews>
  <sheets>
    <sheet name="Table of modules" sheetId="9" r:id="rId1"/>
    <sheet name="p-values  Fig2C &amp; ED Fig1C " sheetId="2" r:id="rId2"/>
    <sheet name="p-values Fig 3" sheetId="5" r:id="rId3"/>
    <sheet name="p-values Fig 4 &amp; ED Fig 5" sheetId="10" r:id="rId4"/>
    <sheet name="p-values ED Figs 2,3 " sheetId="3" r:id="rId5"/>
    <sheet name="p-values ED Fig 4" sheetId="1" r:id="rId6"/>
    <sheet name="p-values ED Fig 8" sheetId="16" r:id="rId7"/>
    <sheet name="p-values Sup Text Fig SI.3A" sheetId="12" r:id="rId8"/>
    <sheet name="p-values Sup Text Fig SI.3B" sheetId="14" r:id="rId9"/>
    <sheet name="p-values Sup Text Fig SI.3C" sheetId="13" r:id="rId10"/>
    <sheet name="p-values Sup Text Fig SI.3D" sheetId="11" r:id="rId11"/>
    <sheet name="p-values Fig 6" sheetId="15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5" uniqueCount="334">
  <si>
    <t>Module</t>
  </si>
  <si>
    <t>ASV</t>
  </si>
  <si>
    <t>Taxonomy</t>
  </si>
  <si>
    <t>** Lachnospiraceae</t>
  </si>
  <si>
    <t>* Christensenella</t>
  </si>
  <si>
    <t>Bacteroides salyersiae</t>
  </si>
  <si>
    <t>Ruminococcus bicirculans</t>
  </si>
  <si>
    <t>Parabacteroides merdae</t>
  </si>
  <si>
    <t>Holdemania massiliensis</t>
  </si>
  <si>
    <t>Parabacteroides distasonis</t>
  </si>
  <si>
    <t>* Mediterraneibacter</t>
  </si>
  <si>
    <t>* Parabacteroides</t>
  </si>
  <si>
    <t>Phocea massiliensis</t>
  </si>
  <si>
    <t>* Fournierella</t>
  </si>
  <si>
    <t>* Pseudoflavonifractor</t>
  </si>
  <si>
    <t>* Intestinimonas</t>
  </si>
  <si>
    <t>* Flavonifractor</t>
  </si>
  <si>
    <t>Coprobacillus cateniformis</t>
  </si>
  <si>
    <t>* Flintibacter</t>
  </si>
  <si>
    <t>Blautia hydrogenotrophica</t>
  </si>
  <si>
    <t>** Desulfovibrionaceae</t>
  </si>
  <si>
    <t>* Butyricimonas</t>
  </si>
  <si>
    <t>* Enterocloster</t>
  </si>
  <si>
    <t>Coprobacter fastidiosus</t>
  </si>
  <si>
    <t>** Ruminococcaceae</t>
  </si>
  <si>
    <t>Alistipes indistinctus</t>
  </si>
  <si>
    <t>* Lachnospira</t>
  </si>
  <si>
    <t>* Dysosmobacter</t>
  </si>
  <si>
    <t>* Ihubacter</t>
  </si>
  <si>
    <t>* Ruminococcus2 (torques group)</t>
  </si>
  <si>
    <t>Flavonifractor plautii</t>
  </si>
  <si>
    <t>* Lawsonibacter</t>
  </si>
  <si>
    <t>* Anaerofilum</t>
  </si>
  <si>
    <t>Intestinimonas massiliensis</t>
  </si>
  <si>
    <t>** Christensenellaceae</t>
  </si>
  <si>
    <t>Christensenella massiliensis</t>
  </si>
  <si>
    <t>* Ruthenibacterium</t>
  </si>
  <si>
    <t>* Negativibacillus</t>
  </si>
  <si>
    <t>Murimonas intestini</t>
  </si>
  <si>
    <t>* Lactococcus</t>
  </si>
  <si>
    <t>* Holdemanella</t>
  </si>
  <si>
    <t>Clostridium scindens</t>
  </si>
  <si>
    <t>* Escherichia/Shigella</t>
  </si>
  <si>
    <t>** Erysipelotrichaceae</t>
  </si>
  <si>
    <t>Gemmiger formicilis</t>
  </si>
  <si>
    <t>* Ruminococcus</t>
  </si>
  <si>
    <t>Alistipes finegoldii/onderdonkii</t>
  </si>
  <si>
    <t>Bacteroides timonensis/cellulosilyticus</t>
  </si>
  <si>
    <t>Bacteroides ovatus</t>
  </si>
  <si>
    <t>Bacteroides fragilis/ovatus</t>
  </si>
  <si>
    <t>Parasutterella excrementihominis</t>
  </si>
  <si>
    <t>Phocaeicola  vulgatus</t>
  </si>
  <si>
    <t>* Coprobacter</t>
  </si>
  <si>
    <t>* Frisingicoccus</t>
  </si>
  <si>
    <t>* Paraprevotella</t>
  </si>
  <si>
    <t>Oxalobacter formigenes</t>
  </si>
  <si>
    <t>Bacteroides finegoldii</t>
  </si>
  <si>
    <t>* Faecalibacterium</t>
  </si>
  <si>
    <t>* Gemmiger</t>
  </si>
  <si>
    <t>* Clostridium_IV</t>
  </si>
  <si>
    <t>Blautia faecis</t>
  </si>
  <si>
    <t>* Hungatella</t>
  </si>
  <si>
    <t>* Acetitomaculum</t>
  </si>
  <si>
    <t>Ruminococcus bromii</t>
  </si>
  <si>
    <t>Bacteroides fragilis/dorei</t>
  </si>
  <si>
    <t>Butyricicoccus faecihominis</t>
  </si>
  <si>
    <t>* Butyricicoccus</t>
  </si>
  <si>
    <t>Akkermansia muciniphila</t>
  </si>
  <si>
    <t>* Caproiciproducens</t>
  </si>
  <si>
    <t>* Bacteroides</t>
  </si>
  <si>
    <t>Bacteroides uniformis</t>
  </si>
  <si>
    <t>Parabacteroides goldsteinii</t>
  </si>
  <si>
    <t>Phascolarctobacterium faecium</t>
  </si>
  <si>
    <t>Bacteroides caccae</t>
  </si>
  <si>
    <t>Bacteroides nordii</t>
  </si>
  <si>
    <t>Bilophila wadsworthia</t>
  </si>
  <si>
    <t>Phocaeicola massiliensis</t>
  </si>
  <si>
    <t>* Alistipes</t>
  </si>
  <si>
    <t>Lachnoclostridium urinimassiliense</t>
  </si>
  <si>
    <t>* Barnesiella</t>
  </si>
  <si>
    <t>Holdemania filiformis</t>
  </si>
  <si>
    <t>*** Gastranaerophilales</t>
  </si>
  <si>
    <t>* Phocaeicola</t>
  </si>
  <si>
    <t>Blautia massiliensis</t>
  </si>
  <si>
    <t>Butyricimonas paravirosa</t>
  </si>
  <si>
    <t>Bacteroides intestinalis</t>
  </si>
  <si>
    <t>Erysipelatoclostridium ramosum</t>
  </si>
  <si>
    <t>Butyricimonas faecihominis</t>
  </si>
  <si>
    <t>* Faecalicatena</t>
  </si>
  <si>
    <t>Odoribacter splanchnicus</t>
  </si>
  <si>
    <t>* Monoglobus</t>
  </si>
  <si>
    <t>* Blautia</t>
  </si>
  <si>
    <t>Alistipes finegoldii</t>
  </si>
  <si>
    <t>Blautia wexlerae/obeum</t>
  </si>
  <si>
    <t>Hungatella hathewayi/effluvii</t>
  </si>
  <si>
    <t xml:space="preserve">Eisenbergiella massiliensis </t>
  </si>
  <si>
    <t>Blautia caecimuris</t>
  </si>
  <si>
    <t>Sellimonas intestinalis</t>
  </si>
  <si>
    <t>*** Clostridiales</t>
  </si>
  <si>
    <t>Anaerostipes caccae</t>
  </si>
  <si>
    <t>Monoglobus pectinilyticus</t>
  </si>
  <si>
    <t>* Sellimonas</t>
  </si>
  <si>
    <t>* Holdemania</t>
  </si>
  <si>
    <t>Healthy cohort - Species-level Perturbation Differential Abundance Analysis (Main Figure 2C)</t>
  </si>
  <si>
    <t>Perturbation 1</t>
  </si>
  <si>
    <t>Perturbation 2</t>
  </si>
  <si>
    <t>Perturbation 3</t>
  </si>
  <si>
    <t>baseMean</t>
  </si>
  <si>
    <t>log2FoldChange</t>
  </si>
  <si>
    <t>lfcSE</t>
  </si>
  <si>
    <t>stat</t>
  </si>
  <si>
    <t>pvalue</t>
  </si>
  <si>
    <t>padj</t>
  </si>
  <si>
    <t>Actinobacteria Coriobacteriia Coriobacteriales Coriobacteriaceae</t>
  </si>
  <si>
    <t>Bacteroidetes Bacteroidia Bacteroidales Bacteroidaceae</t>
  </si>
  <si>
    <t>Bacteroidetes Bacteroidia Bacteroidales Barnesiellaceae</t>
  </si>
  <si>
    <t>Bacteroidetes Bacteroidia Bacteroidales Odoribacteraceae</t>
  </si>
  <si>
    <t>Bacteroidetes Bacteroidia Bacteroidales Porphyromonadaceae</t>
  </si>
  <si>
    <t>Bacteroidetes Bacteroidia Bacteroidales Prevotellaceae</t>
  </si>
  <si>
    <t>Bacteroidetes Bacteroidia Bacteroidales Rikenellaceae</t>
  </si>
  <si>
    <t>Firmicutes Bacilli Lactobacillales Streptococcaceae</t>
  </si>
  <si>
    <t>Firmicutes Clostridia Clostridiales Catabacteriaceae</t>
  </si>
  <si>
    <t>Firmicutes Clostridia Clostridiales Christensenellaceae</t>
  </si>
  <si>
    <t>Firmicutes Clostridia Clostridiales Clostridiales_Incertae_Sedis_XIII</t>
  </si>
  <si>
    <t>Firmicutes Clostridia Clostridiales Eubacteriaceae</t>
  </si>
  <si>
    <t>Firmicutes Clostridia Clostridiales Lachnospiraceae</t>
  </si>
  <si>
    <t>Firmicutes Clostridia Clostridiales Peptostreptococcaceae</t>
  </si>
  <si>
    <t>Firmicutes Clostridia Clostridiales Ruminococcaceae</t>
  </si>
  <si>
    <t>Firmicutes Clostridia Clostridiales unknown</t>
  </si>
  <si>
    <t>Firmicutes Clostridia unknown unknown</t>
  </si>
  <si>
    <t>Firmicutes Erysipelotrichia Erysipelotrichales Erysipelatoclostridiaceae</t>
  </si>
  <si>
    <t>Firmicutes Erysipelotrichia Erysipelotrichales Erysipelotrichaceae</t>
  </si>
  <si>
    <t>Firmicutes Negativicutes Acidaminococcales Acidaminococcaceae</t>
  </si>
  <si>
    <t>Firmicutes unknown unknown unknown</t>
  </si>
  <si>
    <t>Proteobacteria Betaproteobacteria Burkholderiales Oxalobacteraceae</t>
  </si>
  <si>
    <t>Proteobacteria Betaproteobacteria Burkholderiales Sutterellaceae</t>
  </si>
  <si>
    <t>Proteobacteria Deltaproteobacteria Desulfovibrionales Desulfovibrionaceae</t>
  </si>
  <si>
    <t>Proteobacteria Gammaproteobacteria Enterobacterales Enterobacteriaceae</t>
  </si>
  <si>
    <t>Proteobacteria unknown unknown unknown</t>
  </si>
  <si>
    <t>unknown unknown unknown unknown</t>
  </si>
  <si>
    <t>Verrucomicrobia Verrucomicrobiae Verrucomicrobiales Akkermansiaceae</t>
  </si>
  <si>
    <t>UC cohort - Species-level Perturbation Differential Abundance Analysis (Supp Figure 8C)</t>
  </si>
  <si>
    <t>Actinobacteria Coriobacteriia Eggerthellales Eggerthellaceae</t>
  </si>
  <si>
    <t>Firmicutes Bacilli Lactobacillales Enterococcaceae</t>
  </si>
  <si>
    <t>Firmicutes Clostridia Clostridiales Clostridiaceae_1</t>
  </si>
  <si>
    <t>Firmicutes Negativicutes Veillonellales Veillonellaceae</t>
  </si>
  <si>
    <t>Proteobacteria Gammaproteobacteria Pseudomonadales Moraxellaceae</t>
  </si>
  <si>
    <t>Fig 3A1 - Absolute Abundance Models, Healthy Cohort</t>
  </si>
  <si>
    <t>Method A</t>
  </si>
  <si>
    <t>Method B</t>
  </si>
  <si>
    <t>p</t>
  </si>
  <si>
    <t>WilcoxonStatistic</t>
  </si>
  <si>
    <t>BHCorrectedp</t>
  </si>
  <si>
    <t>MDSINE2</t>
  </si>
  <si>
    <t>MDSINE2 (No Modules)</t>
  </si>
  <si>
    <t>gLV (ridge)</t>
  </si>
  <si>
    <t>gLV (elastic net)</t>
  </si>
  <si>
    <t>Fig 3A2 - Read-Only Models, Healthy Cohort</t>
  </si>
  <si>
    <t>RA-MDSINE2</t>
  </si>
  <si>
    <t>RA-MDSINE2 (No Modules)</t>
  </si>
  <si>
    <t>gLV-RA (ridge)</t>
  </si>
  <si>
    <t>gLV-RA (elastic net)</t>
  </si>
  <si>
    <t>cLV</t>
  </si>
  <si>
    <t>LRA</t>
  </si>
  <si>
    <t>Fig 3B1 - Absolute Abundance Models, Dysbiotic Cohort</t>
  </si>
  <si>
    <t>Fig 3B1 - Read-Only Models, Dysbiotic Cohort</t>
  </si>
  <si>
    <t>(Note: "Pval" indicates BH-adjusted p-values. "Pval_*_Raw" indicates the raw p-value. The static is the paired wilcoxon statistic; p-values were calculated using a two-sided alternative hypothesis.)</t>
  </si>
  <si>
    <t>Interaction (Presence/Absence) - Absolute Abundance Methods</t>
  </si>
  <si>
    <t>TimeseriesLabel</t>
  </si>
  <si>
    <t>Method</t>
  </si>
  <si>
    <t>Comparator</t>
  </si>
  <si>
    <t>Pval_AUROC</t>
  </si>
  <si>
    <t>Statistic_AUROC</t>
  </si>
  <si>
    <t>Pval_AUROC_Raw</t>
  </si>
  <si>
    <t>1/2</t>
  </si>
  <si>
    <t>MDSINE2_nomodule</t>
  </si>
  <si>
    <t>3.41744433430001e-06</t>
  </si>
  <si>
    <t>2.5630832507250074e-06</t>
  </si>
  <si>
    <t>glv_elastic_net</t>
  </si>
  <si>
    <t>8.29809930635731e-06</t>
  </si>
  <si>
    <t>glv_ridge</t>
  </si>
  <si>
    <t>2.86102294921875e-06</t>
  </si>
  <si>
    <t>4.76837158203125e-07</t>
  </si>
  <si>
    <t>1/4</t>
  </si>
  <si>
    <t>1.7343976283205784e-06</t>
  </si>
  <si>
    <t>4.547543329897045e-06</t>
  </si>
  <si>
    <t>3.789619441580871e-06</t>
  </si>
  <si>
    <t>3/4</t>
  </si>
  <si>
    <t>2.384185791015625e-07</t>
  </si>
  <si>
    <t>9.5367431640625e-07</t>
  </si>
  <si>
    <t>Full</t>
  </si>
  <si>
    <t>6.115763484541105e-06</t>
  </si>
  <si>
    <t>5.606116527496013e-06</t>
  </si>
  <si>
    <t>Interaction (Presence/Absence) - Relative Abundance Methods</t>
  </si>
  <si>
    <t>RO-MDSINE2</t>
  </si>
  <si>
    <t>RO-MDSINE2_nomodule</t>
  </si>
  <si>
    <t>glv-ra_elastic_net</t>
  </si>
  <si>
    <t>9.957719167628772e-06</t>
  </si>
  <si>
    <t>glv-ra_ridge</t>
  </si>
  <si>
    <t>8.40917479124402e-06</t>
  </si>
  <si>
    <t>2.5675556314869392e-05</t>
  </si>
  <si>
    <t>2.353592662196361e-05</t>
  </si>
  <si>
    <t>Interaction (Strength) - Absolute Abundance Methods</t>
  </si>
  <si>
    <t>Pval_Spearman</t>
  </si>
  <si>
    <t>Statistic_Spearman</t>
  </si>
  <si>
    <t>Pval_Spearman_Raw</t>
  </si>
  <si>
    <t>4.273354968114482e-06</t>
  </si>
  <si>
    <t>9.052471970571612e-06</t>
  </si>
  <si>
    <t>0.6883592982254604</t>
  </si>
  <si>
    <t>2.848903312076321e-06</t>
  </si>
  <si>
    <t>6.287533657135621e-06</t>
  </si>
  <si>
    <t>4.7156502428517155e-06</t>
  </si>
  <si>
    <t>4.162554307969388e-06</t>
  </si>
  <si>
    <t>3.814697265625e-06</t>
  </si>
  <si>
    <t>6.727339832995215e-06</t>
  </si>
  <si>
    <t>Interaction (Strength) - Relative Abundance Methods</t>
  </si>
  <si>
    <t>7.871487302467912e-06</t>
  </si>
  <si>
    <t>Growth Rate - Absolute Abundance Methods</t>
  </si>
  <si>
    <t>3.838132292525731e-06</t>
  </si>
  <si>
    <t>2.384185791015625e-06</t>
  </si>
  <si>
    <t>2.878599219394298e-06</t>
  </si>
  <si>
    <t>Growth Rate - Relative Abundance Methods</t>
  </si>
  <si>
    <t>2.4894297919071932e-05</t>
  </si>
  <si>
    <t>0.7702279516161411</t>
  </si>
  <si>
    <t>5.036018645722383e-05</t>
  </si>
  <si>
    <t>2.0983411023843266e-05</t>
  </si>
  <si>
    <t>2.2424466109984052e-05</t>
  </si>
  <si>
    <t>9.805096891950028e-05</t>
  </si>
  <si>
    <t>4.902548445975014e-05</t>
  </si>
  <si>
    <t>0.7643803770738474</t>
  </si>
  <si>
    <t>0.7006820123176934</t>
  </si>
  <si>
    <t>0.11155470301349334</t>
  </si>
  <si>
    <t>0.4488520900540207</t>
  </si>
  <si>
    <t>0.3740434083783506</t>
  </si>
  <si>
    <t>Perturbation (Presence/Absence) - Absolute Abundance Methods</t>
  </si>
  <si>
    <t>0.061427334379329415</t>
  </si>
  <si>
    <t>1.2447148959535966e-05</t>
  </si>
  <si>
    <t>6.151399801740018e-06</t>
  </si>
  <si>
    <t>7.579238883161742e-06</t>
  </si>
  <si>
    <t>0.5075809984135468</t>
  </si>
  <si>
    <t>0.46528258187908456</t>
  </si>
  <si>
    <t>0.021286106515804072</t>
  </si>
  <si>
    <t>5.762763314709419e-06</t>
  </si>
  <si>
    <t>1.9209211049031396e-06</t>
  </si>
  <si>
    <t>9.61048547570745e-06</t>
  </si>
  <si>
    <t>Perturbation (Presence/Absence) - Relative Abundance Methods</t>
  </si>
  <si>
    <t>1.5754579599708016e-05</t>
  </si>
  <si>
    <t>1.050305306647201e-05</t>
  </si>
  <si>
    <t>9.338596171049022e-06</t>
  </si>
  <si>
    <t>1.5074603467761529e-05</t>
  </si>
  <si>
    <t>4.7835070059100874e-05</t>
  </si>
  <si>
    <t>3.9862558382584066e-05</t>
  </si>
  <si>
    <t>2.0383777102093613e-05</t>
  </si>
  <si>
    <t>1.528783282657021e-05</t>
  </si>
  <si>
    <t>6.28108477823397e-06</t>
  </si>
  <si>
    <t>0.20290275767291222</t>
  </si>
  <si>
    <t>0.11723873456355056</t>
  </si>
  <si>
    <t>0.10746884001658802</t>
  </si>
  <si>
    <t>Perturbation (Strength) - Absolute Abundance Methods</t>
  </si>
  <si>
    <t>Perturbation (Strength) - Relative Abundance Methods</t>
  </si>
  <si>
    <t>Number of cycle types per sample (Fig. 6C)</t>
  </si>
  <si>
    <t>Cycle Type</t>
  </si>
  <si>
    <t>BH-corrected p-value</t>
  </si>
  <si>
    <t>Raw p-value (two-sided)</t>
  </si>
  <si>
    <t>Statistic (Wilcoxon)</t>
  </si>
  <si>
    <t>+,+</t>
  </si>
  <si>
    <t>-,-</t>
  </si>
  <si>
    <t>+,-</t>
  </si>
  <si>
    <t>+,+,+</t>
  </si>
  <si>
    <t>-,-,-</t>
  </si>
  <si>
    <t>+,+,-</t>
  </si>
  <si>
    <t>-,-,+</t>
  </si>
  <si>
    <t>Ratio of (+,+) to (-,-) cycles (Fig. 6D3)</t>
  </si>
  <si>
    <t>BF Threshold</t>
  </si>
  <si>
    <t>Est. Tail probability (raw p-value)</t>
  </si>
  <si>
    <t>Exact Frequency</t>
  </si>
  <si>
    <t>sqrt(10)</t>
  </si>
  <si>
    <t>(4160 / 10000)</t>
  </si>
  <si>
    <t>(140 / 9997)</t>
  </si>
  <si>
    <t>(Note: 3 random trials were excluded due to randomization resulting in zero (-,-) cycles. The ratio is only defined if that count is nonzero.</t>
  </si>
  <si>
    <t>Healthy cohort - Phylum-level Perturbation Differential Abundance Analysis (Supp. Fig. 1)</t>
  </si>
  <si>
    <t>Actinobacteria</t>
  </si>
  <si>
    <t>Bacteroidetes</t>
  </si>
  <si>
    <t>Firmicutes</t>
  </si>
  <si>
    <t>Proteobacteria</t>
  </si>
  <si>
    <t>unknown</t>
  </si>
  <si>
    <t>Verrucomicrobia</t>
  </si>
  <si>
    <t>NA</t>
  </si>
  <si>
    <t>Dysbiotic cohort - Phylum-level Perturbation Differential Abundance Analysis (Supp. Fig. 9)</t>
  </si>
  <si>
    <t>Growth Rate</t>
  </si>
  <si>
    <t>MDSINE1</t>
  </si>
  <si>
    <t>glv-ridge</t>
  </si>
  <si>
    <t>glv-elastic_net</t>
  </si>
  <si>
    <t>Interaction Strength</t>
  </si>
  <si>
    <t>Network Topology</t>
  </si>
  <si>
    <t>Forward-Simulation Forecasting</t>
  </si>
  <si>
    <t>BH Corrected p</t>
  </si>
  <si>
    <t>Default ($\tau_{0,a}^2 = 10^{4}$)</t>
  </si>
  <si>
    <t>Growth/SI Var ($\tau_{0,a}^2 = 10^{0}$)</t>
  </si>
  <si>
    <t>Growth/SI Var ($\tau_{0,a}^2 = 10^{2}$)</t>
  </si>
  <si>
    <t>Growth/SI Var ($\tau_{0,a}^2 = 10^{6}$)</t>
  </si>
  <si>
    <t>Growth/SI Var ($\tau_{0,a}^2 = 10^{8}$)</t>
  </si>
  <si>
    <t>Elastic-Net Regression</t>
  </si>
  <si>
    <t>Default ($\tau_{0,\gamma}^2=10^{+4}$)</t>
  </si>
  <si>
    <t>Pert Var ($\tau_{0,\gamma}^2=10^{-2}$)</t>
  </si>
  <si>
    <t>Pert Var ($\tau_{0,\gamma}^2=1$)</t>
  </si>
  <si>
    <t>Pert Var ($\tau_{0,\gamma}^2=10^{+2}$)</t>
  </si>
  <si>
    <t>Pert Var ($\tau_{0,\gamma}^2=10^{+6}$)</t>
  </si>
  <si>
    <t>Default ($\tau_{0,b}^2 = 10^{4}$)</t>
  </si>
  <si>
    <t>Interaction Var ($\tau_{0,b}^2 = 10^{0}$)</t>
  </si>
  <si>
    <t>Interaction Var ($\tau_{0,b}^2 = 10^{2}$)</t>
  </si>
  <si>
    <t>Interaction Var ($\tau_{0,b}^2 = 10^{6}$)</t>
  </si>
  <si>
    <t>Interaction Var ($\tau_{0,b}^2 = 10^{8}$)</t>
  </si>
  <si>
    <t>Default (strong-sparse)</t>
  </si>
  <si>
    <t>Edge Density Beta$(0.5,0.5)$</t>
  </si>
  <si>
    <t>Edge Density Beta$(0.5,5.0)$</t>
  </si>
  <si>
    <t>Edge Density Beta$(0.5,50.0)$</t>
  </si>
  <si>
    <t>Edge Density Beta$(0.5,500.0)$</t>
  </si>
  <si>
    <t>Edge Density Beta$(0.5,5000.0)$</t>
  </si>
  <si>
    <t>0 (below machine precision)</t>
  </si>
  <si>
    <t>module_name</t>
  </si>
  <si>
    <t>Bacteroidia</t>
  </si>
  <si>
    <t>Clostridia</t>
  </si>
  <si>
    <t>p-values (Phylum) -- Hypergeometric test, BH corrected</t>
  </si>
  <si>
    <t>p-values (Class) -- Hypergeometric test, BH corrected</t>
  </si>
  <si>
    <t>Bacteroidales</t>
  </si>
  <si>
    <t>Clostridiales</t>
  </si>
  <si>
    <t>p-values (Order) -- Hypergeometric test, BH corrected</t>
  </si>
  <si>
    <t>Bacteroidaceae</t>
  </si>
  <si>
    <t>Lachnospiraceae</t>
  </si>
  <si>
    <t>Porphyromonadaceae</t>
  </si>
  <si>
    <t>Prevotellaceae</t>
  </si>
  <si>
    <t>Ruminococcaceae</t>
  </si>
  <si>
    <t>p-values (Family) -- Hypergeometric test, BH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abri"/>
    </font>
    <font>
      <sz val="12"/>
      <color theme="1"/>
      <name val="Calabri"/>
    </font>
    <font>
      <sz val="12"/>
      <color indexed="64"/>
      <name val="Calibri"/>
      <family val="2"/>
    </font>
    <font>
      <sz val="12"/>
      <color indexed="6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ourier New"/>
      <family val="1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39997558519241921"/>
        <bgColor theme="4" tint="0.39997558519241921"/>
      </patternFill>
    </fill>
    <fill>
      <patternFill patternType="solid">
        <fgColor theme="4" tint="0.79998168889431442"/>
        <bgColor indexed="64"/>
      </patternFill>
    </fill>
  </fills>
  <borders count="4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2" fillId="2" borderId="0" applyNumberFormat="0" applyBorder="0" applyProtection="0"/>
  </cellStyleXfs>
  <cellXfs count="143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2" borderId="8" xfId="1" applyBorder="1"/>
    <xf numFmtId="0" fontId="4" fillId="0" borderId="8" xfId="0" applyFont="1" applyBorder="1"/>
    <xf numFmtId="0" fontId="4" fillId="0" borderId="9" xfId="0" applyFont="1" applyBorder="1"/>
    <xf numFmtId="0" fontId="0" fillId="0" borderId="10" xfId="0" applyBorder="1"/>
    <xf numFmtId="0" fontId="0" fillId="0" borderId="11" xfId="0" applyBorder="1"/>
    <xf numFmtId="0" fontId="2" fillId="2" borderId="11" xfId="1" applyBorder="1"/>
    <xf numFmtId="0" fontId="4" fillId="0" borderId="11" xfId="0" applyFont="1" applyBorder="1"/>
    <xf numFmtId="0" fontId="4" fillId="0" borderId="12" xfId="0" applyFont="1" applyBorder="1"/>
    <xf numFmtId="0" fontId="0" fillId="0" borderId="13" xfId="0" applyBorder="1"/>
    <xf numFmtId="0" fontId="0" fillId="0" borderId="14" xfId="0" applyBorder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6" xfId="0" applyBorder="1"/>
    <xf numFmtId="0" fontId="0" fillId="0" borderId="9" xfId="0" applyBorder="1"/>
    <xf numFmtId="0" fontId="0" fillId="0" borderId="12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3" xfId="0" applyBorder="1"/>
    <xf numFmtId="0" fontId="0" fillId="0" borderId="24" xfId="0" applyBorder="1"/>
    <xf numFmtId="0" fontId="6" fillId="0" borderId="0" xfId="0" applyFont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2" fillId="2" borderId="9" xfId="1" applyBorder="1"/>
    <xf numFmtId="0" fontId="2" fillId="2" borderId="12" xfId="1" applyBorder="1"/>
    <xf numFmtId="11" fontId="0" fillId="0" borderId="8" xfId="0" applyNumberFormat="1" applyBorder="1"/>
    <xf numFmtId="0" fontId="7" fillId="0" borderId="19" xfId="0" applyFont="1" applyBorder="1" applyAlignment="1">
      <alignment horizontal="left" vertical="center" wrapText="1"/>
    </xf>
    <xf numFmtId="0" fontId="7" fillId="0" borderId="16" xfId="0" applyFont="1" applyBorder="1" applyAlignment="1">
      <alignment horizontal="left" vertical="center" wrapText="1"/>
    </xf>
    <xf numFmtId="0" fontId="7" fillId="0" borderId="25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11" fontId="7" fillId="0" borderId="5" xfId="0" applyNumberFormat="1" applyFont="1" applyBorder="1" applyAlignment="1">
      <alignment horizontal="right" vertical="center" wrapText="1"/>
    </xf>
    <xf numFmtId="0" fontId="7" fillId="0" borderId="5" xfId="0" applyFont="1" applyBorder="1" applyAlignment="1">
      <alignment horizontal="right" vertical="center" wrapText="1"/>
    </xf>
    <xf numFmtId="11" fontId="2" fillId="2" borderId="6" xfId="1" applyNumberFormat="1" applyBorder="1" applyAlignment="1">
      <alignment horizontal="right" vertical="center" wrapText="1"/>
    </xf>
    <xf numFmtId="0" fontId="7" fillId="0" borderId="7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11" fontId="7" fillId="0" borderId="8" xfId="0" applyNumberFormat="1" applyFont="1" applyBorder="1" applyAlignment="1">
      <alignment horizontal="right" vertical="center" wrapText="1"/>
    </xf>
    <xf numFmtId="0" fontId="7" fillId="0" borderId="8" xfId="0" applyFont="1" applyBorder="1" applyAlignment="1">
      <alignment horizontal="right" vertical="center" wrapText="1"/>
    </xf>
    <xf numFmtId="11" fontId="2" fillId="2" borderId="9" xfId="1" applyNumberFormat="1" applyBorder="1" applyAlignment="1">
      <alignment horizontal="right" vertical="center" wrapText="1"/>
    </xf>
    <xf numFmtId="0" fontId="7" fillId="0" borderId="10" xfId="0" applyFont="1" applyBorder="1" applyAlignment="1">
      <alignment horizontal="left" vertical="center" wrapText="1"/>
    </xf>
    <xf numFmtId="0" fontId="7" fillId="0" borderId="11" xfId="0" applyFont="1" applyBorder="1" applyAlignment="1">
      <alignment horizontal="left" vertical="center" wrapText="1"/>
    </xf>
    <xf numFmtId="0" fontId="7" fillId="0" borderId="11" xfId="0" applyFont="1" applyBorder="1" applyAlignment="1">
      <alignment horizontal="righ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right" vertical="center" wrapText="1"/>
    </xf>
    <xf numFmtId="0" fontId="0" fillId="0" borderId="0" xfId="0" applyAlignment="1">
      <alignment horizontal="left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28" xfId="0" applyBorder="1"/>
    <xf numFmtId="0" fontId="0" fillId="0" borderId="29" xfId="0" applyBorder="1"/>
    <xf numFmtId="0" fontId="0" fillId="0" borderId="15" xfId="0" applyBorder="1"/>
    <xf numFmtId="0" fontId="0" fillId="0" borderId="22" xfId="0" applyBorder="1"/>
    <xf numFmtId="0" fontId="0" fillId="0" borderId="30" xfId="0" applyBorder="1" applyAlignment="1">
      <alignment horizontal="left"/>
    </xf>
    <xf numFmtId="0" fontId="0" fillId="0" borderId="17" xfId="0" applyBorder="1" applyAlignment="1">
      <alignment horizontal="left"/>
    </xf>
    <xf numFmtId="0" fontId="8" fillId="0" borderId="9" xfId="0" applyFont="1" applyBorder="1"/>
    <xf numFmtId="0" fontId="0" fillId="0" borderId="20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20" xfId="0" applyBorder="1"/>
    <xf numFmtId="0" fontId="0" fillId="0" borderId="21" xfId="0" applyBorder="1"/>
    <xf numFmtId="11" fontId="0" fillId="0" borderId="17" xfId="0" quotePrefix="1" applyNumberFormat="1" applyBorder="1"/>
    <xf numFmtId="11" fontId="0" fillId="0" borderId="8" xfId="0" quotePrefix="1" applyNumberFormat="1" applyBorder="1"/>
    <xf numFmtId="11" fontId="0" fillId="0" borderId="17" xfId="0" applyNumberFormat="1" applyBorder="1"/>
    <xf numFmtId="0" fontId="0" fillId="0" borderId="8" xfId="0" quotePrefix="1" applyBorder="1"/>
    <xf numFmtId="0" fontId="0" fillId="0" borderId="5" xfId="0" quotePrefix="1" applyBorder="1"/>
    <xf numFmtId="0" fontId="0" fillId="0" borderId="6" xfId="0" quotePrefix="1" applyBorder="1"/>
    <xf numFmtId="0" fontId="0" fillId="0" borderId="9" xfId="0" quotePrefix="1" applyBorder="1"/>
    <xf numFmtId="0" fontId="0" fillId="0" borderId="11" xfId="0" quotePrefix="1" applyBorder="1"/>
    <xf numFmtId="0" fontId="0" fillId="0" borderId="12" xfId="0" quotePrefix="1" applyBorder="1"/>
    <xf numFmtId="0" fontId="0" fillId="0" borderId="25" xfId="0" applyBorder="1"/>
    <xf numFmtId="0" fontId="0" fillId="0" borderId="19" xfId="0" applyBorder="1" applyAlignment="1">
      <alignment horizontal="center"/>
    </xf>
    <xf numFmtId="49" fontId="9" fillId="0" borderId="4" xfId="0" applyNumberFormat="1" applyFont="1" applyBorder="1" applyAlignment="1">
      <alignment horizontal="center"/>
    </xf>
    <xf numFmtId="49" fontId="9" fillId="0" borderId="7" xfId="0" applyNumberFormat="1" applyFon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31" xfId="0" applyBorder="1" applyAlignment="1">
      <alignment horizontal="center"/>
    </xf>
    <xf numFmtId="11" fontId="0" fillId="0" borderId="5" xfId="0" applyNumberFormat="1" applyBorder="1"/>
    <xf numFmtId="11" fontId="2" fillId="2" borderId="9" xfId="1" applyNumberFormat="1" applyBorder="1"/>
    <xf numFmtId="11" fontId="0" fillId="0" borderId="11" xfId="0" applyNumberFormat="1" applyBorder="1"/>
    <xf numFmtId="11" fontId="2" fillId="2" borderId="12" xfId="1" applyNumberFormat="1" applyBorder="1"/>
    <xf numFmtId="0" fontId="0" fillId="0" borderId="30" xfId="0" applyBorder="1"/>
    <xf numFmtId="11" fontId="2" fillId="2" borderId="18" xfId="1" applyNumberFormat="1" applyBorder="1"/>
    <xf numFmtId="11" fontId="0" fillId="0" borderId="6" xfId="0" applyNumberFormat="1" applyBorder="1"/>
    <xf numFmtId="11" fontId="0" fillId="0" borderId="9" xfId="0" applyNumberFormat="1" applyBorder="1"/>
    <xf numFmtId="11" fontId="0" fillId="0" borderId="12" xfId="0" applyNumberFormat="1" applyBorder="1"/>
    <xf numFmtId="0" fontId="0" fillId="0" borderId="1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/>
    <xf numFmtId="0" fontId="0" fillId="0" borderId="34" xfId="0" applyBorder="1" applyAlignment="1">
      <alignment horizontal="center"/>
    </xf>
    <xf numFmtId="0" fontId="0" fillId="0" borderId="35" xfId="0" applyBorder="1"/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9" xfId="0" applyBorder="1" applyAlignment="1">
      <alignment horizontal="center"/>
    </xf>
    <xf numFmtId="0" fontId="10" fillId="0" borderId="40" xfId="0" applyFont="1" applyBorder="1" applyAlignment="1">
      <alignment horizontal="center"/>
    </xf>
    <xf numFmtId="0" fontId="10" fillId="0" borderId="41" xfId="0" applyFont="1" applyBorder="1" applyAlignment="1">
      <alignment horizontal="center"/>
    </xf>
    <xf numFmtId="0" fontId="10" fillId="0" borderId="42" xfId="0" applyFont="1" applyBorder="1" applyAlignment="1">
      <alignment horizontal="center"/>
    </xf>
    <xf numFmtId="0" fontId="11" fillId="0" borderId="38" xfId="0" applyFont="1" applyBorder="1"/>
    <xf numFmtId="0" fontId="11" fillId="0" borderId="35" xfId="0" applyFont="1" applyBorder="1"/>
    <xf numFmtId="0" fontId="10" fillId="0" borderId="42" xfId="0" applyFont="1" applyBorder="1"/>
    <xf numFmtId="0" fontId="0" fillId="0" borderId="38" xfId="0" applyBorder="1"/>
    <xf numFmtId="0" fontId="1" fillId="0" borderId="3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14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5" fillId="3" borderId="0" xfId="0" applyFont="1" applyFill="1" applyAlignment="1">
      <alignment horizontal="center"/>
    </xf>
    <xf numFmtId="0" fontId="0" fillId="0" borderId="15" xfId="0" applyBorder="1" applyAlignment="1">
      <alignment horizontal="center"/>
    </xf>
    <xf numFmtId="0" fontId="10" fillId="0" borderId="0" xfId="0" applyFont="1" applyAlignment="1">
      <alignment horizontal="center"/>
    </xf>
    <xf numFmtId="11" fontId="0" fillId="0" borderId="0" xfId="0" applyNumberFormat="1"/>
    <xf numFmtId="0" fontId="3" fillId="4" borderId="0" xfId="0" applyFont="1" applyFill="1" applyAlignment="1">
      <alignment horizontal="center"/>
    </xf>
  </cellXfs>
  <cellStyles count="2">
    <cellStyle name="Neutral" xfId="1" builtinId="28"/>
    <cellStyle name="Normal" xfId="0" builtinId="0"/>
  </cellStyles>
  <dxfs count="9"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 2013 - 2022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59"/>
  <sheetViews>
    <sheetView workbookViewId="0">
      <selection activeCell="I90" sqref="I90"/>
    </sheetView>
  </sheetViews>
  <sheetFormatPr defaultColWidth="11" defaultRowHeight="15.75"/>
  <cols>
    <col min="1" max="1" width="10.375" style="55" customWidth="1"/>
    <col min="2" max="2" width="5.875" style="55" customWidth="1"/>
    <col min="3" max="3" width="37.875" customWidth="1"/>
  </cols>
  <sheetData>
    <row r="1" spans="1:3">
      <c r="A1" s="56" t="s">
        <v>0</v>
      </c>
      <c r="B1" s="57" t="s">
        <v>1</v>
      </c>
      <c r="C1" s="58" t="s">
        <v>2</v>
      </c>
    </row>
    <row r="2" spans="1:3">
      <c r="A2" s="59">
        <v>1</v>
      </c>
      <c r="B2" s="60">
        <v>174</v>
      </c>
      <c r="C2" s="3" t="s">
        <v>3</v>
      </c>
    </row>
    <row r="3" spans="1:3">
      <c r="A3" s="61">
        <v>1</v>
      </c>
      <c r="B3" s="62">
        <v>85</v>
      </c>
      <c r="C3" s="21" t="s">
        <v>4</v>
      </c>
    </row>
    <row r="4" spans="1:3">
      <c r="A4" s="61">
        <v>1</v>
      </c>
      <c r="B4" s="62">
        <v>89</v>
      </c>
      <c r="C4" s="21" t="s">
        <v>5</v>
      </c>
    </row>
    <row r="5" spans="1:3">
      <c r="A5" s="61">
        <v>1</v>
      </c>
      <c r="B5" s="62">
        <v>102</v>
      </c>
      <c r="C5" s="21" t="s">
        <v>6</v>
      </c>
    </row>
    <row r="6" spans="1:3">
      <c r="A6" s="63">
        <v>1</v>
      </c>
      <c r="B6" s="64">
        <v>23</v>
      </c>
      <c r="C6" s="22" t="s">
        <v>7</v>
      </c>
    </row>
    <row r="7" spans="1:3">
      <c r="A7" s="65"/>
      <c r="B7" s="66"/>
      <c r="C7" s="67"/>
    </row>
    <row r="8" spans="1:3">
      <c r="A8" s="59">
        <v>2</v>
      </c>
      <c r="B8" s="60">
        <v>120</v>
      </c>
      <c r="C8" s="3" t="s">
        <v>8</v>
      </c>
    </row>
    <row r="9" spans="1:3">
      <c r="A9" s="61">
        <v>2</v>
      </c>
      <c r="B9" s="62">
        <v>39</v>
      </c>
      <c r="C9" s="21" t="s">
        <v>9</v>
      </c>
    </row>
    <row r="10" spans="1:3">
      <c r="A10" s="61">
        <v>2</v>
      </c>
      <c r="B10" s="62">
        <v>141</v>
      </c>
      <c r="C10" s="21" t="s">
        <v>10</v>
      </c>
    </row>
    <row r="11" spans="1:3">
      <c r="A11" s="63">
        <v>2</v>
      </c>
      <c r="B11" s="64">
        <v>206</v>
      </c>
      <c r="C11" s="22" t="s">
        <v>11</v>
      </c>
    </row>
    <row r="12" spans="1:3">
      <c r="A12" s="65"/>
      <c r="B12" s="66"/>
      <c r="C12" s="67"/>
    </row>
    <row r="13" spans="1:3">
      <c r="A13" s="59">
        <v>3</v>
      </c>
      <c r="B13" s="60">
        <v>121</v>
      </c>
      <c r="C13" s="3" t="s">
        <v>12</v>
      </c>
    </row>
    <row r="14" spans="1:3">
      <c r="A14" s="61">
        <v>3</v>
      </c>
      <c r="B14" s="62">
        <v>74</v>
      </c>
      <c r="C14" s="21" t="s">
        <v>13</v>
      </c>
    </row>
    <row r="15" spans="1:3">
      <c r="A15" s="61">
        <v>3</v>
      </c>
      <c r="B15" s="62">
        <v>180</v>
      </c>
      <c r="C15" s="21" t="s">
        <v>14</v>
      </c>
    </row>
    <row r="16" spans="1:3">
      <c r="A16" s="61">
        <v>3</v>
      </c>
      <c r="B16" s="62">
        <v>197</v>
      </c>
      <c r="C16" s="21" t="s">
        <v>15</v>
      </c>
    </row>
    <row r="17" spans="1:3">
      <c r="A17" s="61">
        <v>3</v>
      </c>
      <c r="B17" s="62">
        <v>133</v>
      </c>
      <c r="C17" s="21" t="s">
        <v>16</v>
      </c>
    </row>
    <row r="18" spans="1:3">
      <c r="A18" s="61">
        <v>3</v>
      </c>
      <c r="B18" s="62">
        <v>49</v>
      </c>
      <c r="C18" s="21" t="s">
        <v>17</v>
      </c>
    </row>
    <row r="19" spans="1:3">
      <c r="A19" s="61">
        <v>3</v>
      </c>
      <c r="B19" s="62">
        <v>96</v>
      </c>
      <c r="C19" s="21" t="s">
        <v>18</v>
      </c>
    </row>
    <row r="20" spans="1:3">
      <c r="A20" s="61">
        <v>3</v>
      </c>
      <c r="B20" s="62">
        <v>148</v>
      </c>
      <c r="C20" s="21" t="s">
        <v>19</v>
      </c>
    </row>
    <row r="21" spans="1:3">
      <c r="A21" s="63">
        <v>3</v>
      </c>
      <c r="B21" s="64">
        <v>172</v>
      </c>
      <c r="C21" s="22" t="s">
        <v>18</v>
      </c>
    </row>
    <row r="22" spans="1:3">
      <c r="A22" s="65"/>
      <c r="B22" s="66"/>
      <c r="C22" s="67"/>
    </row>
    <row r="23" spans="1:3">
      <c r="A23" s="59">
        <v>4</v>
      </c>
      <c r="B23" s="60">
        <v>187</v>
      </c>
      <c r="C23" s="3" t="s">
        <v>20</v>
      </c>
    </row>
    <row r="24" spans="1:3">
      <c r="A24" s="61">
        <v>4</v>
      </c>
      <c r="B24" s="62">
        <v>128</v>
      </c>
      <c r="C24" s="21" t="s">
        <v>21</v>
      </c>
    </row>
    <row r="25" spans="1:3">
      <c r="A25" s="61">
        <v>4</v>
      </c>
      <c r="B25" s="62">
        <v>276</v>
      </c>
      <c r="C25" s="21" t="s">
        <v>22</v>
      </c>
    </row>
    <row r="26" spans="1:3">
      <c r="A26" s="61">
        <v>4</v>
      </c>
      <c r="B26" s="62">
        <v>86</v>
      </c>
      <c r="C26" s="21" t="s">
        <v>23</v>
      </c>
    </row>
    <row r="27" spans="1:3">
      <c r="A27" s="61">
        <v>4</v>
      </c>
      <c r="B27" s="62">
        <v>103</v>
      </c>
      <c r="C27" s="21" t="s">
        <v>24</v>
      </c>
    </row>
    <row r="28" spans="1:3">
      <c r="A28" s="61">
        <v>4</v>
      </c>
      <c r="B28" s="62">
        <v>154</v>
      </c>
      <c r="C28" s="21" t="s">
        <v>25</v>
      </c>
    </row>
    <row r="29" spans="1:3">
      <c r="A29" s="61">
        <v>4</v>
      </c>
      <c r="B29" s="62">
        <v>165</v>
      </c>
      <c r="C29" s="21" t="s">
        <v>26</v>
      </c>
    </row>
    <row r="30" spans="1:3">
      <c r="A30" s="61">
        <v>4</v>
      </c>
      <c r="B30" s="62">
        <v>169</v>
      </c>
      <c r="C30" s="21" t="s">
        <v>27</v>
      </c>
    </row>
    <row r="31" spans="1:3">
      <c r="A31" s="63">
        <v>4</v>
      </c>
      <c r="B31" s="64">
        <v>170</v>
      </c>
      <c r="C31" s="22" t="s">
        <v>28</v>
      </c>
    </row>
    <row r="32" spans="1:3">
      <c r="A32" s="65"/>
      <c r="B32" s="66"/>
      <c r="C32" s="67"/>
    </row>
    <row r="33" spans="1:3">
      <c r="A33" s="59">
        <v>5</v>
      </c>
      <c r="B33" s="60">
        <v>173</v>
      </c>
      <c r="C33" s="3" t="s">
        <v>24</v>
      </c>
    </row>
    <row r="34" spans="1:3">
      <c r="A34" s="61">
        <v>5</v>
      </c>
      <c r="B34" s="62">
        <v>35</v>
      </c>
      <c r="C34" s="21" t="s">
        <v>29</v>
      </c>
    </row>
    <row r="35" spans="1:3">
      <c r="A35" s="61">
        <v>5</v>
      </c>
      <c r="B35" s="62">
        <v>76</v>
      </c>
      <c r="C35" s="21" t="s">
        <v>27</v>
      </c>
    </row>
    <row r="36" spans="1:3">
      <c r="A36" s="61">
        <v>5</v>
      </c>
      <c r="B36" s="62">
        <v>78</v>
      </c>
      <c r="C36" s="21" t="s">
        <v>30</v>
      </c>
    </row>
    <row r="37" spans="1:3">
      <c r="A37" s="61">
        <v>5</v>
      </c>
      <c r="B37" s="62">
        <v>79</v>
      </c>
      <c r="C37" s="21" t="s">
        <v>31</v>
      </c>
    </row>
    <row r="38" spans="1:3">
      <c r="A38" s="61">
        <v>5</v>
      </c>
      <c r="B38" s="62">
        <v>192</v>
      </c>
      <c r="C38" s="21" t="s">
        <v>32</v>
      </c>
    </row>
    <row r="39" spans="1:3">
      <c r="A39" s="61">
        <v>5</v>
      </c>
      <c r="B39" s="62">
        <v>207</v>
      </c>
      <c r="C39" s="21" t="s">
        <v>33</v>
      </c>
    </row>
    <row r="40" spans="1:3">
      <c r="A40" s="61">
        <v>5</v>
      </c>
      <c r="B40" s="62">
        <v>84</v>
      </c>
      <c r="C40" s="68" t="s">
        <v>34</v>
      </c>
    </row>
    <row r="41" spans="1:3">
      <c r="A41" s="61">
        <v>5</v>
      </c>
      <c r="B41" s="62">
        <v>227</v>
      </c>
      <c r="C41" s="21" t="s">
        <v>35</v>
      </c>
    </row>
    <row r="42" spans="1:3">
      <c r="A42" s="61">
        <v>5</v>
      </c>
      <c r="B42" s="62">
        <v>46</v>
      </c>
      <c r="C42" s="21" t="s">
        <v>36</v>
      </c>
    </row>
    <row r="43" spans="1:3">
      <c r="A43" s="61">
        <v>5</v>
      </c>
      <c r="B43" s="62">
        <v>53</v>
      </c>
      <c r="C43" s="21" t="s">
        <v>37</v>
      </c>
    </row>
    <row r="44" spans="1:3">
      <c r="A44" s="61">
        <v>5</v>
      </c>
      <c r="B44" s="62">
        <v>20</v>
      </c>
      <c r="C44" s="21" t="s">
        <v>38</v>
      </c>
    </row>
    <row r="45" spans="1:3">
      <c r="A45" s="61">
        <v>5</v>
      </c>
      <c r="B45" s="62">
        <v>151</v>
      </c>
      <c r="C45" s="21" t="s">
        <v>39</v>
      </c>
    </row>
    <row r="46" spans="1:3">
      <c r="A46" s="61">
        <v>5</v>
      </c>
      <c r="B46" s="62">
        <v>156</v>
      </c>
      <c r="C46" s="21" t="s">
        <v>18</v>
      </c>
    </row>
    <row r="47" spans="1:3">
      <c r="A47" s="61">
        <v>5</v>
      </c>
      <c r="B47" s="62">
        <v>109</v>
      </c>
      <c r="C47" s="21" t="s">
        <v>3</v>
      </c>
    </row>
    <row r="48" spans="1:3">
      <c r="A48" s="61">
        <v>5</v>
      </c>
      <c r="B48" s="62">
        <v>133</v>
      </c>
      <c r="C48" s="21" t="s">
        <v>40</v>
      </c>
    </row>
    <row r="49" spans="1:3">
      <c r="A49" s="61">
        <v>5</v>
      </c>
      <c r="B49" s="62">
        <v>64</v>
      </c>
      <c r="C49" s="68" t="s">
        <v>3</v>
      </c>
    </row>
    <row r="50" spans="1:3">
      <c r="A50" s="63">
        <v>5</v>
      </c>
      <c r="B50" s="64">
        <v>69</v>
      </c>
      <c r="C50" s="22" t="s">
        <v>41</v>
      </c>
    </row>
    <row r="51" spans="1:3">
      <c r="A51" s="65"/>
      <c r="B51" s="66"/>
      <c r="C51" s="67"/>
    </row>
    <row r="52" spans="1:3">
      <c r="A52" s="59">
        <v>6</v>
      </c>
      <c r="B52" s="60">
        <v>9</v>
      </c>
      <c r="C52" s="3" t="s">
        <v>42</v>
      </c>
    </row>
    <row r="53" spans="1:3">
      <c r="A53" s="63">
        <v>6</v>
      </c>
      <c r="B53" s="64">
        <v>30</v>
      </c>
      <c r="C53" s="69" t="s">
        <v>43</v>
      </c>
    </row>
    <row r="54" spans="1:3">
      <c r="A54" s="65"/>
      <c r="B54" s="66"/>
      <c r="C54" s="67"/>
    </row>
    <row r="55" spans="1:3">
      <c r="A55" s="59">
        <v>7</v>
      </c>
      <c r="B55" s="60">
        <v>153</v>
      </c>
      <c r="C55" s="3" t="s">
        <v>44</v>
      </c>
    </row>
    <row r="56" spans="1:3">
      <c r="A56" s="63">
        <v>7</v>
      </c>
      <c r="B56" s="64">
        <v>80</v>
      </c>
      <c r="C56" s="22" t="s">
        <v>45</v>
      </c>
    </row>
    <row r="57" spans="1:3">
      <c r="A57" s="65"/>
      <c r="B57" s="66"/>
      <c r="C57" s="67"/>
    </row>
    <row r="58" spans="1:3">
      <c r="A58" s="59">
        <v>8</v>
      </c>
      <c r="B58" s="60">
        <v>261</v>
      </c>
      <c r="C58" s="3" t="s">
        <v>36</v>
      </c>
    </row>
    <row r="59" spans="1:3">
      <c r="A59" s="63">
        <v>8</v>
      </c>
      <c r="B59" s="64">
        <v>137</v>
      </c>
      <c r="C59" s="22" t="s">
        <v>46</v>
      </c>
    </row>
    <row r="60" spans="1:3">
      <c r="A60" s="65"/>
      <c r="B60" s="66"/>
      <c r="C60" s="67"/>
    </row>
    <row r="61" spans="1:3">
      <c r="A61" s="59">
        <v>9</v>
      </c>
      <c r="B61" s="60">
        <v>43</v>
      </c>
      <c r="C61" s="3" t="s">
        <v>9</v>
      </c>
    </row>
    <row r="62" spans="1:3">
      <c r="A62" s="61">
        <v>9</v>
      </c>
      <c r="B62" s="62">
        <v>45</v>
      </c>
      <c r="C62" s="3" t="s">
        <v>9</v>
      </c>
    </row>
    <row r="63" spans="1:3">
      <c r="A63" s="63">
        <v>9</v>
      </c>
      <c r="B63" s="64">
        <v>32</v>
      </c>
      <c r="C63" s="70" t="s">
        <v>9</v>
      </c>
    </row>
    <row r="64" spans="1:3">
      <c r="A64" s="65"/>
      <c r="B64" s="66"/>
      <c r="C64" s="67"/>
    </row>
    <row r="65" spans="1:3">
      <c r="A65" s="59">
        <v>10</v>
      </c>
      <c r="B65" s="60">
        <v>1</v>
      </c>
      <c r="C65" s="3" t="s">
        <v>47</v>
      </c>
    </row>
    <row r="66" spans="1:3">
      <c r="A66" s="61">
        <v>10</v>
      </c>
      <c r="B66" s="62">
        <v>3</v>
      </c>
      <c r="C66" s="21" t="s">
        <v>48</v>
      </c>
    </row>
    <row r="67" spans="1:3">
      <c r="A67" s="61">
        <v>10</v>
      </c>
      <c r="B67" s="62">
        <v>4</v>
      </c>
      <c r="C67" s="21" t="s">
        <v>49</v>
      </c>
    </row>
    <row r="68" spans="1:3">
      <c r="A68" s="61">
        <v>10</v>
      </c>
      <c r="B68" s="62">
        <v>7</v>
      </c>
      <c r="C68" s="21" t="s">
        <v>50</v>
      </c>
    </row>
    <row r="69" spans="1:3">
      <c r="A69" s="61">
        <v>10</v>
      </c>
      <c r="B69" s="62">
        <v>8</v>
      </c>
      <c r="C69" s="21" t="s">
        <v>51</v>
      </c>
    </row>
    <row r="70" spans="1:3">
      <c r="A70" s="61">
        <v>10</v>
      </c>
      <c r="B70" s="62">
        <v>42</v>
      </c>
      <c r="C70" s="21" t="s">
        <v>52</v>
      </c>
    </row>
    <row r="71" spans="1:3">
      <c r="A71" s="61">
        <v>10</v>
      </c>
      <c r="B71" s="62">
        <v>81</v>
      </c>
      <c r="C71" s="21" t="s">
        <v>3</v>
      </c>
    </row>
    <row r="72" spans="1:3">
      <c r="A72" s="61">
        <v>10</v>
      </c>
      <c r="B72" s="62">
        <v>11</v>
      </c>
      <c r="C72" s="21" t="s">
        <v>48</v>
      </c>
    </row>
    <row r="73" spans="1:3">
      <c r="A73" s="61">
        <v>10</v>
      </c>
      <c r="B73" s="62">
        <v>132</v>
      </c>
      <c r="C73" s="21" t="s">
        <v>53</v>
      </c>
    </row>
    <row r="74" spans="1:3">
      <c r="A74" s="61">
        <v>10</v>
      </c>
      <c r="B74" s="62">
        <v>14</v>
      </c>
      <c r="C74" s="21" t="s">
        <v>9</v>
      </c>
    </row>
    <row r="75" spans="1:3">
      <c r="A75" s="61">
        <v>10</v>
      </c>
      <c r="B75" s="62">
        <v>17</v>
      </c>
      <c r="C75" s="21" t="s">
        <v>54</v>
      </c>
    </row>
    <row r="76" spans="1:3">
      <c r="A76" s="61">
        <v>10</v>
      </c>
      <c r="B76" s="62">
        <v>18</v>
      </c>
      <c r="C76" s="21" t="s">
        <v>54</v>
      </c>
    </row>
    <row r="77" spans="1:3">
      <c r="A77" s="61">
        <v>10</v>
      </c>
      <c r="B77" s="62">
        <v>145</v>
      </c>
      <c r="C77" s="21" t="s">
        <v>55</v>
      </c>
    </row>
    <row r="78" spans="1:3">
      <c r="A78" s="61">
        <v>10</v>
      </c>
      <c r="B78" s="62">
        <v>160</v>
      </c>
      <c r="C78" s="21" t="s">
        <v>3</v>
      </c>
    </row>
    <row r="79" spans="1:3">
      <c r="A79" s="63">
        <v>10</v>
      </c>
      <c r="B79" s="64">
        <v>28</v>
      </c>
      <c r="C79" s="22" t="s">
        <v>56</v>
      </c>
    </row>
    <row r="81" spans="1:3">
      <c r="A81" s="56" t="s">
        <v>0</v>
      </c>
      <c r="B81" s="57" t="s">
        <v>1</v>
      </c>
      <c r="C81" s="58" t="s">
        <v>2</v>
      </c>
    </row>
    <row r="82" spans="1:3">
      <c r="A82" s="71">
        <v>11</v>
      </c>
      <c r="B82" s="72">
        <v>77</v>
      </c>
      <c r="C82" s="68" t="s">
        <v>57</v>
      </c>
    </row>
    <row r="83" spans="1:3">
      <c r="A83" s="61">
        <v>11</v>
      </c>
      <c r="B83" s="62">
        <v>220</v>
      </c>
      <c r="C83" s="21" t="s">
        <v>58</v>
      </c>
    </row>
    <row r="84" spans="1:3">
      <c r="A84" s="61">
        <v>11</v>
      </c>
      <c r="B84" s="62">
        <v>44</v>
      </c>
      <c r="C84" s="21" t="s">
        <v>59</v>
      </c>
    </row>
    <row r="85" spans="1:3">
      <c r="A85" s="61">
        <v>11</v>
      </c>
      <c r="B85" s="62">
        <v>47</v>
      </c>
      <c r="C85" s="21" t="s">
        <v>60</v>
      </c>
    </row>
    <row r="86" spans="1:3">
      <c r="A86" s="61">
        <v>11</v>
      </c>
      <c r="B86" s="62">
        <v>147</v>
      </c>
      <c r="C86" s="21" t="s">
        <v>61</v>
      </c>
    </row>
    <row r="87" spans="1:3">
      <c r="A87" s="63">
        <v>11</v>
      </c>
      <c r="B87" s="64">
        <v>152</v>
      </c>
      <c r="C87" s="22" t="s">
        <v>62</v>
      </c>
    </row>
    <row r="88" spans="1:3">
      <c r="A88" s="65"/>
      <c r="B88" s="66"/>
      <c r="C88" s="67"/>
    </row>
    <row r="89" spans="1:3">
      <c r="A89" s="59">
        <v>12</v>
      </c>
      <c r="B89" s="60">
        <v>95</v>
      </c>
      <c r="C89" s="3" t="s">
        <v>63</v>
      </c>
    </row>
    <row r="90" spans="1:3">
      <c r="A90" s="61">
        <v>12</v>
      </c>
      <c r="B90" s="62">
        <v>62</v>
      </c>
      <c r="C90" s="21" t="s">
        <v>64</v>
      </c>
    </row>
    <row r="91" spans="1:3">
      <c r="A91" s="61">
        <v>12</v>
      </c>
      <c r="B91" s="62">
        <v>124</v>
      </c>
      <c r="C91" s="21" t="s">
        <v>65</v>
      </c>
    </row>
    <row r="92" spans="1:3">
      <c r="A92" s="63">
        <v>12</v>
      </c>
      <c r="B92" s="64">
        <v>115</v>
      </c>
      <c r="C92" s="22" t="s">
        <v>66</v>
      </c>
    </row>
    <row r="93" spans="1:3">
      <c r="A93" s="65"/>
      <c r="B93" s="66"/>
      <c r="C93" s="67"/>
    </row>
    <row r="94" spans="1:3">
      <c r="A94" s="59">
        <v>13</v>
      </c>
      <c r="B94" s="60">
        <v>2</v>
      </c>
      <c r="C94" s="3" t="s">
        <v>67</v>
      </c>
    </row>
    <row r="95" spans="1:3">
      <c r="A95" s="61">
        <v>13</v>
      </c>
      <c r="B95" s="62">
        <v>177</v>
      </c>
      <c r="C95" s="21" t="s">
        <v>68</v>
      </c>
    </row>
    <row r="96" spans="1:3">
      <c r="A96" s="61">
        <v>13</v>
      </c>
      <c r="B96" s="62">
        <v>5</v>
      </c>
      <c r="C96" s="21" t="s">
        <v>69</v>
      </c>
    </row>
    <row r="97" spans="1:3">
      <c r="A97" s="61">
        <v>13</v>
      </c>
      <c r="B97" s="62">
        <v>6</v>
      </c>
      <c r="C97" s="21" t="s">
        <v>70</v>
      </c>
    </row>
    <row r="98" spans="1:3">
      <c r="A98" s="61">
        <v>13</v>
      </c>
      <c r="B98" s="62">
        <v>10</v>
      </c>
      <c r="C98" s="21" t="s">
        <v>71</v>
      </c>
    </row>
    <row r="99" spans="1:3">
      <c r="A99" s="61">
        <v>13</v>
      </c>
      <c r="B99" s="62">
        <v>12</v>
      </c>
      <c r="C99" s="21" t="s">
        <v>72</v>
      </c>
    </row>
    <row r="100" spans="1:3">
      <c r="A100" s="61">
        <v>13</v>
      </c>
      <c r="B100" s="62">
        <v>13</v>
      </c>
      <c r="C100" s="21" t="s">
        <v>73</v>
      </c>
    </row>
    <row r="101" spans="1:3">
      <c r="A101" s="61">
        <v>13</v>
      </c>
      <c r="B101" s="62">
        <v>15</v>
      </c>
      <c r="C101" s="21" t="s">
        <v>74</v>
      </c>
    </row>
    <row r="102" spans="1:3">
      <c r="A102" s="61">
        <v>13</v>
      </c>
      <c r="B102" s="62">
        <v>16</v>
      </c>
      <c r="C102" s="21" t="s">
        <v>75</v>
      </c>
    </row>
    <row r="103" spans="1:3">
      <c r="A103" s="61">
        <v>13</v>
      </c>
      <c r="B103" s="62">
        <v>19</v>
      </c>
      <c r="C103" s="21" t="s">
        <v>76</v>
      </c>
    </row>
    <row r="104" spans="1:3">
      <c r="A104" s="61">
        <v>13</v>
      </c>
      <c r="B104" s="62">
        <v>21</v>
      </c>
      <c r="C104" s="21" t="s">
        <v>77</v>
      </c>
    </row>
    <row r="105" spans="1:3">
      <c r="A105" s="61">
        <v>13</v>
      </c>
      <c r="B105" s="62">
        <v>22</v>
      </c>
      <c r="C105" s="21" t="s">
        <v>22</v>
      </c>
    </row>
    <row r="106" spans="1:3">
      <c r="A106" s="61">
        <v>13</v>
      </c>
      <c r="B106" s="62">
        <v>25</v>
      </c>
      <c r="C106" s="21" t="s">
        <v>78</v>
      </c>
    </row>
    <row r="107" spans="1:3">
      <c r="A107" s="61">
        <v>13</v>
      </c>
      <c r="B107" s="62">
        <v>31</v>
      </c>
      <c r="C107" s="21" t="s">
        <v>67</v>
      </c>
    </row>
    <row r="108" spans="1:3">
      <c r="A108" s="61">
        <v>13</v>
      </c>
      <c r="B108" s="62">
        <v>34</v>
      </c>
      <c r="C108" s="21" t="s">
        <v>79</v>
      </c>
    </row>
    <row r="109" spans="1:3">
      <c r="A109" s="61">
        <v>13</v>
      </c>
      <c r="B109" s="62">
        <v>36</v>
      </c>
      <c r="C109" s="21" t="s">
        <v>80</v>
      </c>
    </row>
    <row r="110" spans="1:3">
      <c r="A110" s="61">
        <v>13</v>
      </c>
      <c r="B110" s="62">
        <v>37</v>
      </c>
      <c r="C110" s="73" t="s">
        <v>81</v>
      </c>
    </row>
    <row r="111" spans="1:3">
      <c r="A111" s="61">
        <v>13</v>
      </c>
      <c r="B111" s="62">
        <v>38</v>
      </c>
      <c r="C111" s="21" t="s">
        <v>82</v>
      </c>
    </row>
    <row r="112" spans="1:3">
      <c r="A112" s="61">
        <v>13</v>
      </c>
      <c r="B112" s="62">
        <v>40</v>
      </c>
      <c r="C112" s="21" t="s">
        <v>3</v>
      </c>
    </row>
    <row r="113" spans="1:3">
      <c r="A113" s="61">
        <v>13</v>
      </c>
      <c r="B113" s="62">
        <v>41</v>
      </c>
      <c r="C113" s="21" t="s">
        <v>70</v>
      </c>
    </row>
    <row r="114" spans="1:3">
      <c r="A114" s="61">
        <v>13</v>
      </c>
      <c r="B114" s="62">
        <v>50</v>
      </c>
      <c r="C114" s="21" t="s">
        <v>83</v>
      </c>
    </row>
    <row r="115" spans="1:3">
      <c r="A115" s="61">
        <v>13</v>
      </c>
      <c r="B115" s="62">
        <v>59</v>
      </c>
      <c r="C115" s="21" t="s">
        <v>84</v>
      </c>
    </row>
    <row r="116" spans="1:3">
      <c r="A116" s="61">
        <v>13</v>
      </c>
      <c r="B116" s="62">
        <v>61</v>
      </c>
      <c r="C116" s="21" t="s">
        <v>85</v>
      </c>
    </row>
    <row r="117" spans="1:3">
      <c r="A117" s="61">
        <v>13</v>
      </c>
      <c r="B117" s="62">
        <v>63</v>
      </c>
      <c r="C117" s="21" t="s">
        <v>86</v>
      </c>
    </row>
    <row r="118" spans="1:3">
      <c r="A118" s="61">
        <v>13</v>
      </c>
      <c r="B118" s="62">
        <v>66</v>
      </c>
      <c r="C118" s="21" t="s">
        <v>85</v>
      </c>
    </row>
    <row r="119" spans="1:3">
      <c r="A119" s="61">
        <v>13</v>
      </c>
      <c r="B119" s="62">
        <v>67</v>
      </c>
      <c r="C119" s="21" t="s">
        <v>87</v>
      </c>
    </row>
    <row r="120" spans="1:3">
      <c r="A120" s="61">
        <v>13</v>
      </c>
      <c r="B120" s="62">
        <v>75</v>
      </c>
      <c r="C120" s="21" t="s">
        <v>88</v>
      </c>
    </row>
    <row r="121" spans="1:3">
      <c r="A121" s="61">
        <v>13</v>
      </c>
      <c r="B121" s="62">
        <v>88</v>
      </c>
      <c r="C121" s="21" t="s">
        <v>21</v>
      </c>
    </row>
    <row r="122" spans="1:3">
      <c r="A122" s="61">
        <v>13</v>
      </c>
      <c r="B122" s="62">
        <v>123</v>
      </c>
      <c r="C122" s="21" t="s">
        <v>89</v>
      </c>
    </row>
    <row r="123" spans="1:3">
      <c r="A123" s="61">
        <v>13</v>
      </c>
      <c r="B123" s="62">
        <v>129</v>
      </c>
      <c r="C123" s="21" t="s">
        <v>90</v>
      </c>
    </row>
    <row r="124" spans="1:3">
      <c r="A124" s="61">
        <v>13</v>
      </c>
      <c r="B124" s="62">
        <v>130</v>
      </c>
      <c r="C124" s="21" t="s">
        <v>91</v>
      </c>
    </row>
    <row r="125" spans="1:3">
      <c r="A125" s="61">
        <v>13</v>
      </c>
      <c r="B125" s="62">
        <v>136</v>
      </c>
      <c r="C125" s="21" t="s">
        <v>92</v>
      </c>
    </row>
    <row r="126" spans="1:3">
      <c r="A126" s="61">
        <v>13</v>
      </c>
      <c r="B126" s="62">
        <v>144</v>
      </c>
      <c r="C126" s="21" t="s">
        <v>91</v>
      </c>
    </row>
    <row r="127" spans="1:3">
      <c r="A127" s="61">
        <v>13</v>
      </c>
      <c r="B127" s="62">
        <v>157</v>
      </c>
      <c r="C127" s="21" t="s">
        <v>3</v>
      </c>
    </row>
    <row r="128" spans="1:3">
      <c r="A128" s="63">
        <v>13</v>
      </c>
      <c r="B128" s="64">
        <v>166</v>
      </c>
      <c r="C128" s="22" t="s">
        <v>31</v>
      </c>
    </row>
    <row r="129" spans="1:3">
      <c r="A129" s="65"/>
      <c r="B129" s="66"/>
      <c r="C129" s="67"/>
    </row>
    <row r="130" spans="1:3">
      <c r="A130" s="59">
        <v>14</v>
      </c>
      <c r="B130" s="60">
        <v>24</v>
      </c>
      <c r="C130" s="3" t="s">
        <v>93</v>
      </c>
    </row>
    <row r="131" spans="1:3">
      <c r="A131" s="61">
        <v>14</v>
      </c>
      <c r="B131" s="62">
        <v>26</v>
      </c>
      <c r="C131" s="21" t="s">
        <v>94</v>
      </c>
    </row>
    <row r="132" spans="1:3">
      <c r="A132" s="61">
        <v>14</v>
      </c>
      <c r="B132" s="62">
        <v>29</v>
      </c>
      <c r="C132" s="21" t="s">
        <v>3</v>
      </c>
    </row>
    <row r="133" spans="1:3">
      <c r="A133" s="61">
        <v>14</v>
      </c>
      <c r="B133" s="62">
        <v>33</v>
      </c>
      <c r="C133" s="21" t="s">
        <v>95</v>
      </c>
    </row>
    <row r="134" spans="1:3">
      <c r="A134" s="61">
        <v>14</v>
      </c>
      <c r="B134" s="62">
        <v>48</v>
      </c>
      <c r="C134" s="21" t="s">
        <v>3</v>
      </c>
    </row>
    <row r="135" spans="1:3">
      <c r="A135" s="61">
        <v>14</v>
      </c>
      <c r="B135" s="62">
        <v>52</v>
      </c>
      <c r="C135" s="21" t="s">
        <v>96</v>
      </c>
    </row>
    <row r="136" spans="1:3">
      <c r="A136" s="61">
        <v>14</v>
      </c>
      <c r="B136" s="62">
        <v>54</v>
      </c>
      <c r="C136" s="21" t="s">
        <v>3</v>
      </c>
    </row>
    <row r="137" spans="1:3">
      <c r="A137" s="61">
        <v>14</v>
      </c>
      <c r="B137" s="62">
        <v>57</v>
      </c>
      <c r="C137" s="21" t="s">
        <v>3</v>
      </c>
    </row>
    <row r="138" spans="1:3">
      <c r="A138" s="61">
        <v>14</v>
      </c>
      <c r="B138" s="62">
        <v>58</v>
      </c>
      <c r="C138" s="21" t="s">
        <v>61</v>
      </c>
    </row>
    <row r="139" spans="1:3">
      <c r="A139" s="61">
        <v>14</v>
      </c>
      <c r="B139" s="62">
        <v>60</v>
      </c>
      <c r="C139" s="21" t="s">
        <v>97</v>
      </c>
    </row>
    <row r="140" spans="1:3">
      <c r="A140" s="61">
        <v>14</v>
      </c>
      <c r="B140" s="62">
        <v>83</v>
      </c>
      <c r="C140" s="21" t="s">
        <v>3</v>
      </c>
    </row>
    <row r="141" spans="1:3">
      <c r="A141" s="61">
        <v>14</v>
      </c>
      <c r="B141" s="62">
        <v>94</v>
      </c>
      <c r="C141" s="21" t="s">
        <v>91</v>
      </c>
    </row>
    <row r="142" spans="1:3">
      <c r="A142" s="61">
        <v>14</v>
      </c>
      <c r="B142" s="62">
        <v>101</v>
      </c>
      <c r="C142" s="21" t="s">
        <v>3</v>
      </c>
    </row>
    <row r="143" spans="1:3">
      <c r="A143" s="61">
        <v>14</v>
      </c>
      <c r="B143" s="62">
        <v>105</v>
      </c>
      <c r="C143" s="21" t="s">
        <v>22</v>
      </c>
    </row>
    <row r="144" spans="1:3">
      <c r="A144" s="61">
        <v>14</v>
      </c>
      <c r="B144" s="62">
        <v>107</v>
      </c>
      <c r="C144" s="21" t="s">
        <v>22</v>
      </c>
    </row>
    <row r="145" spans="1:3">
      <c r="A145" s="61">
        <v>14</v>
      </c>
      <c r="B145" s="62">
        <v>108</v>
      </c>
      <c r="C145" s="21" t="s">
        <v>98</v>
      </c>
    </row>
    <row r="146" spans="1:3">
      <c r="A146" s="61">
        <v>14</v>
      </c>
      <c r="B146" s="62">
        <v>111</v>
      </c>
      <c r="C146" s="21" t="s">
        <v>99</v>
      </c>
    </row>
    <row r="147" spans="1:3">
      <c r="A147" s="61">
        <v>14</v>
      </c>
      <c r="B147" s="62">
        <v>117</v>
      </c>
      <c r="C147" s="21" t="s">
        <v>98</v>
      </c>
    </row>
    <row r="148" spans="1:3">
      <c r="A148" s="61">
        <v>14</v>
      </c>
      <c r="B148" s="62">
        <v>122</v>
      </c>
      <c r="C148" s="21" t="s">
        <v>100</v>
      </c>
    </row>
    <row r="149" spans="1:3">
      <c r="A149" s="61">
        <v>14</v>
      </c>
      <c r="B149" s="62">
        <v>134</v>
      </c>
      <c r="C149" s="21" t="s">
        <v>101</v>
      </c>
    </row>
    <row r="150" spans="1:3">
      <c r="A150" s="61">
        <v>14</v>
      </c>
      <c r="B150" s="62">
        <v>140</v>
      </c>
      <c r="C150" s="21" t="s">
        <v>91</v>
      </c>
    </row>
    <row r="151" spans="1:3">
      <c r="A151" s="63">
        <v>14</v>
      </c>
      <c r="B151" s="64">
        <v>171</v>
      </c>
      <c r="C151" s="21" t="s">
        <v>3</v>
      </c>
    </row>
    <row r="152" spans="1:3">
      <c r="A152" s="65"/>
      <c r="B152" s="66"/>
      <c r="C152" s="67"/>
    </row>
    <row r="153" spans="1:3">
      <c r="A153" s="74">
        <v>15</v>
      </c>
      <c r="B153" s="75">
        <v>65</v>
      </c>
      <c r="C153" s="70" t="s">
        <v>102</v>
      </c>
    </row>
    <row r="154" spans="1:3">
      <c r="A154" s="65"/>
      <c r="B154" s="66"/>
      <c r="C154" s="67"/>
    </row>
    <row r="155" spans="1:3">
      <c r="A155" s="59">
        <v>16</v>
      </c>
      <c r="B155" s="60">
        <v>144</v>
      </c>
      <c r="C155" s="3" t="s">
        <v>91</v>
      </c>
    </row>
    <row r="156" spans="1:3">
      <c r="A156" s="61">
        <v>16</v>
      </c>
      <c r="B156" s="62">
        <v>127</v>
      </c>
      <c r="C156" s="21" t="s">
        <v>54</v>
      </c>
    </row>
    <row r="157" spans="1:3">
      <c r="A157" s="63">
        <v>16</v>
      </c>
      <c r="B157" s="64">
        <v>118</v>
      </c>
      <c r="C157" s="22" t="s">
        <v>54</v>
      </c>
    </row>
    <row r="158" spans="1:3">
      <c r="A158" s="65"/>
      <c r="B158" s="66"/>
      <c r="C158" s="67"/>
    </row>
    <row r="159" spans="1:3">
      <c r="A159" s="74">
        <v>17</v>
      </c>
      <c r="B159" s="75">
        <v>70</v>
      </c>
      <c r="C159" s="70" t="s">
        <v>3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16"/>
  <sheetViews>
    <sheetView workbookViewId="0">
      <selection activeCell="U45" sqref="U45"/>
    </sheetView>
  </sheetViews>
  <sheetFormatPr defaultColWidth="8.875" defaultRowHeight="15.75"/>
  <cols>
    <col min="1" max="1" width="38" customWidth="1"/>
    <col min="2" max="2" width="36.125" customWidth="1"/>
    <col min="3" max="3" width="13.625" customWidth="1"/>
    <col min="4" max="4" width="14.5" customWidth="1"/>
  </cols>
  <sheetData>
    <row r="1" spans="1:4">
      <c r="A1" s="77" t="s">
        <v>148</v>
      </c>
      <c r="B1" s="78" t="s">
        <v>149</v>
      </c>
      <c r="C1" s="78" t="s">
        <v>150</v>
      </c>
      <c r="D1" s="70" t="s">
        <v>296</v>
      </c>
    </row>
    <row r="2" spans="1:4">
      <c r="A2" s="23" t="s">
        <v>308</v>
      </c>
      <c r="B2" s="23" t="s">
        <v>309</v>
      </c>
      <c r="C2" s="23">
        <v>1.61913129197144E-4</v>
      </c>
      <c r="D2" s="23">
        <v>2.2079063072337899E-4</v>
      </c>
    </row>
    <row r="3" spans="1:4">
      <c r="A3" s="5" t="s">
        <v>308</v>
      </c>
      <c r="B3" s="5" t="s">
        <v>310</v>
      </c>
      <c r="C3" s="5">
        <v>1.6784274399807299E-3</v>
      </c>
      <c r="D3" s="5">
        <v>1.9366470461316199E-3</v>
      </c>
    </row>
    <row r="4" spans="1:4">
      <c r="A4" s="5" t="s">
        <v>308</v>
      </c>
      <c r="B4" s="5" t="s">
        <v>311</v>
      </c>
      <c r="C4" s="5">
        <v>0.52671500316027398</v>
      </c>
      <c r="D4" s="5">
        <v>0.52671500316027398</v>
      </c>
    </row>
    <row r="5" spans="1:4">
      <c r="A5" s="5" t="s">
        <v>308</v>
      </c>
      <c r="B5" s="5" t="s">
        <v>312</v>
      </c>
      <c r="C5" s="34">
        <v>4.2286851738036303E-6</v>
      </c>
      <c r="D5" s="34">
        <v>7.0478086230060497E-6</v>
      </c>
    </row>
    <row r="6" spans="1:4">
      <c r="A6" s="5" t="s">
        <v>308</v>
      </c>
      <c r="B6" s="5" t="s">
        <v>302</v>
      </c>
      <c r="C6" s="34">
        <v>1.01754407439925E-20</v>
      </c>
      <c r="D6" s="34">
        <v>5.0877203719962599E-20</v>
      </c>
    </row>
    <row r="7" spans="1:4">
      <c r="A7" s="5" t="s">
        <v>309</v>
      </c>
      <c r="B7" s="5" t="s">
        <v>310</v>
      </c>
      <c r="C7" s="5">
        <v>0.12197110582464001</v>
      </c>
      <c r="D7" s="5">
        <v>0.130683327669257</v>
      </c>
    </row>
    <row r="8" spans="1:4">
      <c r="A8" s="5" t="s">
        <v>309</v>
      </c>
      <c r="B8" s="5" t="s">
        <v>311</v>
      </c>
      <c r="C8" s="34">
        <v>3.6444280380345198E-8</v>
      </c>
      <c r="D8" s="34">
        <v>6.8333025713147298E-8</v>
      </c>
    </row>
    <row r="9" spans="1:4">
      <c r="A9" s="5" t="s">
        <v>309</v>
      </c>
      <c r="B9" s="5" t="s">
        <v>312</v>
      </c>
      <c r="C9" s="34">
        <v>1.72400572337633E-14</v>
      </c>
      <c r="D9" s="34">
        <v>5.1720171701289999E-14</v>
      </c>
    </row>
    <row r="10" spans="1:4">
      <c r="A10" s="5" t="s">
        <v>309</v>
      </c>
      <c r="B10" s="5" t="s">
        <v>302</v>
      </c>
      <c r="C10" s="34">
        <v>5.3647299534237201E-14</v>
      </c>
      <c r="D10" s="34">
        <v>1.34118248835593E-13</v>
      </c>
    </row>
    <row r="11" spans="1:4">
      <c r="A11" s="5" t="s">
        <v>310</v>
      </c>
      <c r="B11" s="5" t="s">
        <v>311</v>
      </c>
      <c r="C11" s="5">
        <v>2.72798858189105E-4</v>
      </c>
      <c r="D11" s="5">
        <v>3.4099857273638102E-4</v>
      </c>
    </row>
    <row r="12" spans="1:4">
      <c r="A12" s="5" t="s">
        <v>310</v>
      </c>
      <c r="B12" s="5" t="s">
        <v>312</v>
      </c>
      <c r="C12" s="34">
        <v>1.38654905304162E-10</v>
      </c>
      <c r="D12" s="34">
        <v>2.9711765422320498E-10</v>
      </c>
    </row>
    <row r="13" spans="1:4">
      <c r="A13" s="5" t="s">
        <v>310</v>
      </c>
      <c r="B13" s="5" t="s">
        <v>302</v>
      </c>
      <c r="C13" s="34">
        <v>1.2067584962316199E-15</v>
      </c>
      <c r="D13" s="34">
        <v>4.5253443608685803E-15</v>
      </c>
    </row>
    <row r="14" spans="1:4">
      <c r="A14" s="5" t="s">
        <v>311</v>
      </c>
      <c r="B14" s="5" t="s">
        <v>312</v>
      </c>
      <c r="C14" s="5">
        <v>1.61913129197144E-4</v>
      </c>
      <c r="D14" s="5">
        <v>2.2079063072337899E-4</v>
      </c>
    </row>
    <row r="15" spans="1:4">
      <c r="A15" s="5" t="s">
        <v>311</v>
      </c>
      <c r="B15" s="5" t="s">
        <v>302</v>
      </c>
      <c r="C15" s="34">
        <v>2.5602284942747101E-23</v>
      </c>
      <c r="D15" s="34">
        <v>1.92017137070603E-22</v>
      </c>
    </row>
    <row r="16" spans="1:4">
      <c r="A16" s="5" t="s">
        <v>312</v>
      </c>
      <c r="B16" s="5" t="s">
        <v>302</v>
      </c>
      <c r="C16" s="34">
        <v>1.16638436277659E-29</v>
      </c>
      <c r="D16" s="34">
        <v>1.7495765441648899E-28</v>
      </c>
    </row>
  </sheetData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2"/>
  <sheetViews>
    <sheetView workbookViewId="0">
      <selection activeCell="N29" sqref="N29"/>
    </sheetView>
  </sheetViews>
  <sheetFormatPr defaultColWidth="8.875" defaultRowHeight="15.75"/>
  <cols>
    <col min="1" max="1" width="28.625" customWidth="1"/>
    <col min="2" max="2" width="28.375" customWidth="1"/>
    <col min="3" max="3" width="25" customWidth="1"/>
    <col min="4" max="4" width="28" customWidth="1"/>
  </cols>
  <sheetData>
    <row r="1" spans="1:4">
      <c r="A1" s="77" t="s">
        <v>148</v>
      </c>
      <c r="B1" s="78" t="s">
        <v>149</v>
      </c>
      <c r="C1" s="78" t="s">
        <v>150</v>
      </c>
      <c r="D1" s="70" t="s">
        <v>296</v>
      </c>
    </row>
    <row r="2" spans="1:4">
      <c r="A2" s="23" t="s">
        <v>313</v>
      </c>
      <c r="B2" s="23" t="s">
        <v>314</v>
      </c>
      <c r="C2" s="79">
        <v>0.15873480509020099</v>
      </c>
      <c r="D2" s="79">
        <v>0.17544373194180099</v>
      </c>
    </row>
    <row r="3" spans="1:4">
      <c r="A3" s="5" t="s">
        <v>313</v>
      </c>
      <c r="B3" s="5" t="s">
        <v>315</v>
      </c>
      <c r="C3" s="80">
        <v>1.2368655365400699E-16</v>
      </c>
      <c r="D3" s="80">
        <v>3.2467720334176901E-16</v>
      </c>
    </row>
    <row r="4" spans="1:4">
      <c r="A4" s="5" t="s">
        <v>313</v>
      </c>
      <c r="B4" s="5" t="s">
        <v>316</v>
      </c>
      <c r="C4" s="80">
        <v>4.6071930365314702E-5</v>
      </c>
      <c r="D4" s="80">
        <v>6.4500702511440604E-5</v>
      </c>
    </row>
    <row r="5" spans="1:4">
      <c r="A5" s="5" t="s">
        <v>313</v>
      </c>
      <c r="B5" s="5" t="s">
        <v>317</v>
      </c>
      <c r="C5" s="34">
        <v>2.3424099034161401E-4</v>
      </c>
      <c r="D5" s="34">
        <v>3.07441299823368E-4</v>
      </c>
    </row>
    <row r="6" spans="1:4">
      <c r="A6" s="5" t="s">
        <v>313</v>
      </c>
      <c r="B6" s="5" t="s">
        <v>318</v>
      </c>
      <c r="C6" s="80">
        <v>7.88883556743229E-7</v>
      </c>
      <c r="D6" s="80">
        <v>1.38054622430065E-6</v>
      </c>
    </row>
    <row r="7" spans="1:4">
      <c r="A7" s="5" t="s">
        <v>313</v>
      </c>
      <c r="B7" s="5" t="s">
        <v>302</v>
      </c>
      <c r="C7" s="80">
        <v>1.01754407439925E-20</v>
      </c>
      <c r="D7" s="80">
        <v>4.2736851124768602E-20</v>
      </c>
    </row>
    <row r="8" spans="1:4">
      <c r="A8" s="5" t="s">
        <v>314</v>
      </c>
      <c r="B8" s="5" t="s">
        <v>315</v>
      </c>
      <c r="C8" s="80">
        <v>1.6828805608800199E-17</v>
      </c>
      <c r="D8" s="80">
        <v>5.04864168264008E-17</v>
      </c>
    </row>
    <row r="9" spans="1:4">
      <c r="A9" s="5" t="s">
        <v>314</v>
      </c>
      <c r="B9" s="5" t="s">
        <v>316</v>
      </c>
      <c r="C9" s="80">
        <v>4.9473948160041599E-7</v>
      </c>
      <c r="D9" s="80">
        <v>9.4450264669170403E-7</v>
      </c>
    </row>
    <row r="10" spans="1:4">
      <c r="A10" s="5" t="s">
        <v>314</v>
      </c>
      <c r="B10" s="5" t="s">
        <v>317</v>
      </c>
      <c r="C10" s="80">
        <v>5.42015906542959E-6</v>
      </c>
      <c r="D10" s="80">
        <v>8.1302385981443905E-6</v>
      </c>
    </row>
    <row r="11" spans="1:4">
      <c r="A11" s="5" t="s">
        <v>314</v>
      </c>
      <c r="B11" s="5" t="s">
        <v>318</v>
      </c>
      <c r="C11" s="80">
        <v>4.81554242762428E-10</v>
      </c>
      <c r="D11" s="80">
        <v>1.1236265664456599E-9</v>
      </c>
    </row>
    <row r="12" spans="1:4">
      <c r="A12" s="5" t="s">
        <v>314</v>
      </c>
      <c r="B12" s="5" t="s">
        <v>302</v>
      </c>
      <c r="C12" s="80">
        <v>1.3896020178156701E-17</v>
      </c>
      <c r="D12" s="80">
        <v>4.8636070623548599E-17</v>
      </c>
    </row>
    <row r="13" spans="1:4">
      <c r="A13" s="5" t="s">
        <v>315</v>
      </c>
      <c r="B13" s="5" t="s">
        <v>316</v>
      </c>
      <c r="C13" s="80">
        <v>8.7295828481741202E-7</v>
      </c>
      <c r="D13" s="80">
        <v>1.4101633831665799E-6</v>
      </c>
    </row>
    <row r="14" spans="1:4">
      <c r="A14" s="5" t="s">
        <v>315</v>
      </c>
      <c r="B14" s="5" t="s">
        <v>317</v>
      </c>
      <c r="C14" s="80">
        <v>2.9229388095591302E-7</v>
      </c>
      <c r="D14" s="80">
        <v>6.1381715000741896E-7</v>
      </c>
    </row>
    <row r="15" spans="1:4">
      <c r="A15" s="5" t="s">
        <v>315</v>
      </c>
      <c r="B15" s="5" t="s">
        <v>318</v>
      </c>
      <c r="C15" s="34">
        <v>5.9202887348475002E-2</v>
      </c>
      <c r="D15" s="34">
        <v>6.9070035239887501E-2</v>
      </c>
    </row>
    <row r="16" spans="1:4">
      <c r="A16" s="5" t="s">
        <v>315</v>
      </c>
      <c r="B16" s="5" t="s">
        <v>302</v>
      </c>
      <c r="C16" s="80">
        <v>1.15284314000281E-36</v>
      </c>
      <c r="D16" s="80">
        <v>2.4209705940059E-35</v>
      </c>
    </row>
    <row r="17" spans="1:4">
      <c r="A17" s="5" t="s">
        <v>316</v>
      </c>
      <c r="B17" s="5" t="s">
        <v>317</v>
      </c>
      <c r="C17" s="80">
        <v>0.21035145174761599</v>
      </c>
      <c r="D17" s="80">
        <v>0.220869024334997</v>
      </c>
    </row>
    <row r="18" spans="1:4">
      <c r="A18" s="5" t="s">
        <v>316</v>
      </c>
      <c r="B18" s="5" t="s">
        <v>318</v>
      </c>
      <c r="C18" s="80">
        <v>0.382724102324773</v>
      </c>
      <c r="D18" s="80">
        <v>0.382724102324773</v>
      </c>
    </row>
    <row r="19" spans="1:4">
      <c r="A19" s="5" t="s">
        <v>316</v>
      </c>
      <c r="B19" s="5" t="s">
        <v>302</v>
      </c>
      <c r="C19" s="80">
        <v>3.3058963925012497E-27</v>
      </c>
      <c r="D19" s="80">
        <v>2.31412747475087E-26</v>
      </c>
    </row>
    <row r="20" spans="1:4">
      <c r="A20" s="5" t="s">
        <v>317</v>
      </c>
      <c r="B20" s="5" t="s">
        <v>318</v>
      </c>
      <c r="C20" s="80">
        <v>1.5691605986066001E-2</v>
      </c>
      <c r="D20" s="80">
        <v>1.9383748571022701E-2</v>
      </c>
    </row>
    <row r="21" spans="1:4">
      <c r="A21" s="5" t="s">
        <v>317</v>
      </c>
      <c r="B21" s="5" t="s">
        <v>302</v>
      </c>
      <c r="C21" s="80">
        <v>2.1770318536100802E-25</v>
      </c>
      <c r="D21" s="80">
        <v>1.14294172314529E-24</v>
      </c>
    </row>
    <row r="22" spans="1:4">
      <c r="A22" s="5" t="s">
        <v>318</v>
      </c>
      <c r="B22" s="5" t="s">
        <v>302</v>
      </c>
      <c r="C22" s="80">
        <v>4.86187731296154E-30</v>
      </c>
      <c r="D22" s="80">
        <v>5.10497117860962E-29</v>
      </c>
    </row>
  </sheetData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02EFC-28ED-482B-B3F9-DAA432F9508F}">
  <dimension ref="A2:D15"/>
  <sheetViews>
    <sheetView workbookViewId="0">
      <selection activeCell="G25" sqref="G25"/>
    </sheetView>
  </sheetViews>
  <sheetFormatPr defaultColWidth="8.875" defaultRowHeight="15.75"/>
  <cols>
    <col min="1" max="1" width="18.375" style="76" customWidth="1"/>
    <col min="2" max="2" width="31.5" customWidth="1"/>
    <col min="3" max="3" width="29.625" customWidth="1"/>
    <col min="4" max="4" width="16.625" customWidth="1"/>
  </cols>
  <sheetData>
    <row r="2" spans="1:4">
      <c r="A2" s="140" t="s">
        <v>260</v>
      </c>
      <c r="B2" s="140"/>
      <c r="C2" s="140"/>
      <c r="D2" s="140"/>
    </row>
    <row r="3" spans="1:4">
      <c r="A3" s="115" t="s">
        <v>261</v>
      </c>
      <c r="B3" s="116" t="s">
        <v>262</v>
      </c>
      <c r="C3" s="116" t="s">
        <v>263</v>
      </c>
      <c r="D3" s="120" t="s">
        <v>264</v>
      </c>
    </row>
    <row r="4" spans="1:4">
      <c r="A4" s="112" t="s">
        <v>265</v>
      </c>
      <c r="B4" s="122" t="s">
        <v>319</v>
      </c>
      <c r="C4" s="122" t="s">
        <v>319</v>
      </c>
      <c r="D4" s="121">
        <v>42511348</v>
      </c>
    </row>
    <row r="5" spans="1:4">
      <c r="A5" s="108" t="s">
        <v>266</v>
      </c>
      <c r="B5" s="122" t="s">
        <v>319</v>
      </c>
      <c r="C5" s="122" t="s">
        <v>319</v>
      </c>
      <c r="D5" s="109">
        <v>153620534.5</v>
      </c>
    </row>
    <row r="6" spans="1:4">
      <c r="A6" s="108" t="s">
        <v>267</v>
      </c>
      <c r="B6" s="122" t="s">
        <v>319</v>
      </c>
      <c r="C6" s="122" t="s">
        <v>319</v>
      </c>
      <c r="D6" s="109">
        <v>568080065</v>
      </c>
    </row>
    <row r="7" spans="1:4">
      <c r="A7" s="108" t="s">
        <v>268</v>
      </c>
      <c r="B7" s="122" t="s">
        <v>319</v>
      </c>
      <c r="C7" s="122" t="s">
        <v>319</v>
      </c>
      <c r="D7" s="109">
        <v>15564217.5</v>
      </c>
    </row>
    <row r="8" spans="1:4">
      <c r="A8" s="108" t="s">
        <v>269</v>
      </c>
      <c r="B8" s="122" t="s">
        <v>319</v>
      </c>
      <c r="C8" s="122" t="s">
        <v>319</v>
      </c>
      <c r="D8" s="109">
        <v>51841553.5</v>
      </c>
    </row>
    <row r="9" spans="1:4">
      <c r="A9" s="108" t="s">
        <v>270</v>
      </c>
      <c r="B9" s="122" t="s">
        <v>319</v>
      </c>
      <c r="C9" s="122" t="s">
        <v>319</v>
      </c>
      <c r="D9" s="109">
        <v>77279784.5</v>
      </c>
    </row>
    <row r="10" spans="1:4">
      <c r="A10" s="110" t="s">
        <v>271</v>
      </c>
      <c r="B10" s="122" t="s">
        <v>319</v>
      </c>
      <c r="C10" s="122" t="s">
        <v>319</v>
      </c>
      <c r="D10" s="111">
        <v>143490938.5</v>
      </c>
    </row>
    <row r="12" spans="1:4">
      <c r="A12" s="140" t="s">
        <v>272</v>
      </c>
      <c r="B12" s="140"/>
      <c r="C12" s="140"/>
      <c r="D12" s="140"/>
    </row>
    <row r="13" spans="1:4">
      <c r="A13" s="115" t="s">
        <v>273</v>
      </c>
      <c r="B13" s="116" t="s">
        <v>274</v>
      </c>
      <c r="C13" s="117" t="s">
        <v>275</v>
      </c>
    </row>
    <row r="14" spans="1:4">
      <c r="A14" s="112" t="s">
        <v>276</v>
      </c>
      <c r="B14" s="113">
        <v>0.41599999999999998</v>
      </c>
      <c r="C14" s="118" t="s">
        <v>277</v>
      </c>
    </row>
    <row r="15" spans="1:4">
      <c r="A15" s="110">
        <v>10</v>
      </c>
      <c r="B15" s="114">
        <v>1.4E-2</v>
      </c>
      <c r="C15" s="119" t="s">
        <v>278</v>
      </c>
      <c r="D15" t="s">
        <v>279</v>
      </c>
    </row>
  </sheetData>
  <mergeCells count="2">
    <mergeCell ref="A2:D2"/>
    <mergeCell ref="A12:D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64"/>
  <sheetViews>
    <sheetView workbookViewId="0">
      <selection activeCell="J86" sqref="J86"/>
    </sheetView>
  </sheetViews>
  <sheetFormatPr defaultColWidth="9" defaultRowHeight="15.75"/>
  <cols>
    <col min="1" max="1" width="49.375" customWidth="1"/>
    <col min="6" max="7" width="10.875" bestFit="1"/>
    <col min="9" max="9" width="10.875" customWidth="1"/>
    <col min="13" max="14" width="10.875" bestFit="1"/>
    <col min="20" max="21" width="10.875" bestFit="1"/>
  </cols>
  <sheetData>
    <row r="1" spans="1:21">
      <c r="A1" s="124" t="s">
        <v>103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</row>
    <row r="2" spans="1:21">
      <c r="B2" s="123" t="s">
        <v>104</v>
      </c>
      <c r="C2" s="123"/>
      <c r="D2" s="123"/>
      <c r="E2" s="123"/>
      <c r="F2" s="123"/>
      <c r="G2" s="123"/>
      <c r="H2" s="16"/>
      <c r="I2" s="123" t="s">
        <v>105</v>
      </c>
      <c r="J2" s="123"/>
      <c r="K2" s="123"/>
      <c r="L2" s="123"/>
      <c r="M2" s="123"/>
      <c r="N2" s="123"/>
      <c r="O2" s="16"/>
      <c r="P2" s="123" t="s">
        <v>106</v>
      </c>
      <c r="Q2" s="123"/>
      <c r="R2" s="123"/>
      <c r="S2" s="123"/>
      <c r="T2" s="123"/>
      <c r="U2" s="123"/>
    </row>
    <row r="3" spans="1:21">
      <c r="A3" s="17"/>
      <c r="B3" s="18" t="s">
        <v>107</v>
      </c>
      <c r="C3" s="18" t="s">
        <v>108</v>
      </c>
      <c r="D3" s="18" t="s">
        <v>109</v>
      </c>
      <c r="E3" s="18" t="s">
        <v>110</v>
      </c>
      <c r="F3" s="18" t="s">
        <v>111</v>
      </c>
      <c r="G3" s="18" t="s">
        <v>112</v>
      </c>
      <c r="H3" s="18"/>
      <c r="I3" s="18" t="s">
        <v>107</v>
      </c>
      <c r="J3" s="18" t="s">
        <v>108</v>
      </c>
      <c r="K3" s="18" t="s">
        <v>109</v>
      </c>
      <c r="L3" s="18" t="s">
        <v>110</v>
      </c>
      <c r="M3" s="18" t="s">
        <v>111</v>
      </c>
      <c r="N3" s="18" t="s">
        <v>112</v>
      </c>
      <c r="O3" s="18"/>
      <c r="P3" s="18" t="s">
        <v>107</v>
      </c>
      <c r="Q3" s="18" t="s">
        <v>108</v>
      </c>
      <c r="R3" s="18" t="s">
        <v>109</v>
      </c>
      <c r="S3" s="18" t="s">
        <v>110</v>
      </c>
      <c r="T3" s="18" t="s">
        <v>111</v>
      </c>
      <c r="U3" s="19" t="s">
        <v>112</v>
      </c>
    </row>
    <row r="4" spans="1:21">
      <c r="A4" s="1" t="s">
        <v>113</v>
      </c>
      <c r="B4" s="2">
        <v>4.2978870000000002</v>
      </c>
      <c r="C4" s="2">
        <v>0.90308900000000003</v>
      </c>
      <c r="D4" s="2">
        <v>1.925692</v>
      </c>
      <c r="E4" s="2">
        <v>0.46896900000000002</v>
      </c>
      <c r="F4" s="2">
        <v>0.63909199999999999</v>
      </c>
      <c r="G4" s="2">
        <v>0.71578299999999995</v>
      </c>
      <c r="H4" s="20"/>
      <c r="I4" s="2">
        <v>4.2978870000000002</v>
      </c>
      <c r="J4" s="2">
        <v>-2.6625830000000001</v>
      </c>
      <c r="K4" s="2">
        <v>2.2687759999999999</v>
      </c>
      <c r="L4" s="2">
        <v>-1.1735770000000001</v>
      </c>
      <c r="M4" s="2">
        <v>0.240564</v>
      </c>
      <c r="N4" s="2">
        <v>0.35027399999999997</v>
      </c>
      <c r="O4" s="20"/>
      <c r="P4" s="2">
        <v>4.2978870000000002</v>
      </c>
      <c r="Q4" s="2">
        <v>0</v>
      </c>
      <c r="R4" s="2">
        <v>2.3937020000000002</v>
      </c>
      <c r="S4" s="2">
        <v>0</v>
      </c>
      <c r="T4" s="2">
        <v>1</v>
      </c>
      <c r="U4" s="3">
        <v>1</v>
      </c>
    </row>
    <row r="5" spans="1:21">
      <c r="A5" s="4" t="s">
        <v>114</v>
      </c>
      <c r="B5" s="5">
        <v>110643.90248999999</v>
      </c>
      <c r="C5" s="5">
        <v>-1.8592109999999999</v>
      </c>
      <c r="D5" s="5">
        <v>0.24788199999999999</v>
      </c>
      <c r="E5" s="5">
        <v>-7.5003760000000002</v>
      </c>
      <c r="F5" s="5">
        <v>6.3634942736570695E-14</v>
      </c>
      <c r="G5" s="5">
        <v>8.9088919831199003E-13</v>
      </c>
      <c r="I5" s="5">
        <v>110643.90248999999</v>
      </c>
      <c r="J5" s="5">
        <v>0.28501700000000002</v>
      </c>
      <c r="K5" s="5">
        <v>0.247868</v>
      </c>
      <c r="L5" s="5">
        <v>1.1498740000000001</v>
      </c>
      <c r="M5" s="5">
        <v>0.25019599999999997</v>
      </c>
      <c r="N5" s="5">
        <v>0.35027399999999997</v>
      </c>
      <c r="P5" s="5">
        <v>110643.90248999999</v>
      </c>
      <c r="Q5" s="5">
        <v>-0.41381299999999999</v>
      </c>
      <c r="R5" s="5">
        <v>0.24786900000000001</v>
      </c>
      <c r="S5" s="5">
        <v>-1.6694819999999999</v>
      </c>
      <c r="T5" s="5">
        <v>9.5021999999999995E-2</v>
      </c>
      <c r="U5" s="21">
        <v>0.221718</v>
      </c>
    </row>
    <row r="6" spans="1:21">
      <c r="A6" s="4" t="s">
        <v>115</v>
      </c>
      <c r="B6" s="5">
        <v>1010.424817</v>
      </c>
      <c r="C6" s="5">
        <v>-7.3385000000000006E-2</v>
      </c>
      <c r="D6" s="5">
        <v>0.56661300000000003</v>
      </c>
      <c r="E6" s="5">
        <v>-0.12951599999999999</v>
      </c>
      <c r="F6" s="5">
        <v>0.89695000000000003</v>
      </c>
      <c r="G6" s="5">
        <v>0.89695000000000003</v>
      </c>
      <c r="I6" s="5">
        <v>1010.424817</v>
      </c>
      <c r="J6" s="5">
        <v>-0.24138599999999999</v>
      </c>
      <c r="K6" s="5">
        <v>0.56699299999999997</v>
      </c>
      <c r="L6" s="5">
        <v>-0.42573</v>
      </c>
      <c r="M6" s="5">
        <v>0.67030400000000001</v>
      </c>
      <c r="N6" s="5">
        <v>0.79707399999999995</v>
      </c>
      <c r="P6" s="5">
        <v>1010.424817</v>
      </c>
      <c r="Q6" s="5">
        <v>0.30083500000000002</v>
      </c>
      <c r="R6" s="5">
        <v>0.566774</v>
      </c>
      <c r="S6" s="5">
        <v>0.53078499999999995</v>
      </c>
      <c r="T6" s="5">
        <v>0.59556799999999999</v>
      </c>
      <c r="U6" s="21">
        <v>0.75589700000000004</v>
      </c>
    </row>
    <row r="7" spans="1:21">
      <c r="A7" s="4" t="s">
        <v>116</v>
      </c>
      <c r="B7" s="5">
        <v>525.93767200000002</v>
      </c>
      <c r="C7" s="5">
        <v>-0.59759600000000002</v>
      </c>
      <c r="D7" s="5">
        <v>0.42390299999999997</v>
      </c>
      <c r="E7" s="5">
        <v>-1.409748</v>
      </c>
      <c r="F7" s="5">
        <v>0.158614</v>
      </c>
      <c r="G7" s="5">
        <v>0.215476</v>
      </c>
      <c r="I7" s="5">
        <v>525.93767200000002</v>
      </c>
      <c r="J7" s="5">
        <v>0.202321</v>
      </c>
      <c r="K7" s="5">
        <v>0.42498000000000002</v>
      </c>
      <c r="L7" s="5">
        <v>0.476072</v>
      </c>
      <c r="M7" s="5">
        <v>0.634023</v>
      </c>
      <c r="N7" s="5">
        <v>0.79707399999999995</v>
      </c>
      <c r="P7" s="5">
        <v>525.93767200000002</v>
      </c>
      <c r="Q7" s="5">
        <v>-2.0865390000000001</v>
      </c>
      <c r="R7" s="5">
        <v>0.42527199999999998</v>
      </c>
      <c r="S7" s="5">
        <v>-4.9063650000000001</v>
      </c>
      <c r="T7" s="5">
        <v>9.2779756077633299E-7</v>
      </c>
      <c r="U7" s="21">
        <v>1.2989165850868701E-5</v>
      </c>
    </row>
    <row r="8" spans="1:21">
      <c r="A8" s="4" t="s">
        <v>117</v>
      </c>
      <c r="B8" s="5">
        <v>18599.490957999998</v>
      </c>
      <c r="C8" s="5">
        <v>-0.19769600000000001</v>
      </c>
      <c r="D8" s="5">
        <v>0.30778100000000003</v>
      </c>
      <c r="E8" s="5">
        <v>-0.64232500000000003</v>
      </c>
      <c r="F8" s="5">
        <v>0.52066199999999996</v>
      </c>
      <c r="G8" s="5">
        <v>0.60743899999999995</v>
      </c>
      <c r="I8" s="5">
        <v>18599.490957999998</v>
      </c>
      <c r="J8" s="5">
        <v>0.115534</v>
      </c>
      <c r="K8" s="5">
        <v>0.30774600000000002</v>
      </c>
      <c r="L8" s="5">
        <v>0.37541999999999998</v>
      </c>
      <c r="M8" s="5">
        <v>0.70734799999999998</v>
      </c>
      <c r="N8" s="5">
        <v>0.79707399999999995</v>
      </c>
      <c r="P8" s="5">
        <v>18599.490957999998</v>
      </c>
      <c r="Q8" s="5">
        <v>0.238705</v>
      </c>
      <c r="R8" s="5">
        <v>0.307647</v>
      </c>
      <c r="S8" s="5">
        <v>0.77590400000000004</v>
      </c>
      <c r="T8" s="5">
        <v>0.43780599999999997</v>
      </c>
      <c r="U8" s="21">
        <v>0.63811099999999998</v>
      </c>
    </row>
    <row r="9" spans="1:21">
      <c r="A9" s="4" t="s">
        <v>118</v>
      </c>
      <c r="B9" s="5">
        <v>4293.0484340000003</v>
      </c>
      <c r="C9" s="5">
        <v>-11.402051999999999</v>
      </c>
      <c r="D9" s="5">
        <v>1.132582</v>
      </c>
      <c r="E9" s="5">
        <v>-10.067306</v>
      </c>
      <c r="F9" s="5">
        <v>7.7060173019765099E-24</v>
      </c>
      <c r="G9" s="5">
        <v>2.1576848445534198E-22</v>
      </c>
      <c r="I9" s="5">
        <v>4293.0484340000003</v>
      </c>
      <c r="J9" s="5">
        <v>-1.3448960000000001</v>
      </c>
      <c r="K9" s="5">
        <v>0.79014700000000004</v>
      </c>
      <c r="L9" s="5">
        <v>-1.7020839999999999</v>
      </c>
      <c r="M9" s="5">
        <v>8.8739999999999999E-2</v>
      </c>
      <c r="N9" s="5">
        <v>0.16564699999999999</v>
      </c>
      <c r="P9" s="5">
        <v>4293.0484340000003</v>
      </c>
      <c r="Q9" s="5">
        <v>2.4869910000000002</v>
      </c>
      <c r="R9" s="5">
        <v>0.79015400000000002</v>
      </c>
      <c r="S9" s="5">
        <v>3.147478</v>
      </c>
      <c r="T9" s="5">
        <v>1.647E-3</v>
      </c>
      <c r="U9" s="21">
        <v>9.2219999999999993E-3</v>
      </c>
    </row>
    <row r="10" spans="1:21">
      <c r="A10" s="4" t="s">
        <v>119</v>
      </c>
      <c r="B10" s="5">
        <v>1779.3230619999999</v>
      </c>
      <c r="C10" s="5">
        <v>-1.293517</v>
      </c>
      <c r="D10" s="5">
        <v>0.71548400000000001</v>
      </c>
      <c r="E10" s="5">
        <v>-1.8078909999999999</v>
      </c>
      <c r="F10" s="5">
        <v>7.0623000000000005E-2</v>
      </c>
      <c r="G10" s="5">
        <v>0.12359100000000001</v>
      </c>
      <c r="I10" s="5">
        <v>1779.3230619999999</v>
      </c>
      <c r="J10" s="5">
        <v>-1.265911</v>
      </c>
      <c r="K10" s="5">
        <v>0.71571399999999996</v>
      </c>
      <c r="L10" s="5">
        <v>-1.76874</v>
      </c>
      <c r="M10" s="5">
        <v>7.6937000000000005E-2</v>
      </c>
      <c r="N10" s="5">
        <v>0.15387500000000001</v>
      </c>
      <c r="P10" s="5">
        <v>1779.3230619999999</v>
      </c>
      <c r="Q10" s="5">
        <v>-0.79869999999999997</v>
      </c>
      <c r="R10" s="5">
        <v>0.71582599999999996</v>
      </c>
      <c r="S10" s="5">
        <v>-1.115775</v>
      </c>
      <c r="T10" s="5">
        <v>0.26451799999999998</v>
      </c>
      <c r="U10" s="21">
        <v>0.46290700000000001</v>
      </c>
    </row>
    <row r="11" spans="1:21">
      <c r="A11" s="4" t="s">
        <v>120</v>
      </c>
      <c r="B11" s="5">
        <v>39.313296999999999</v>
      </c>
      <c r="C11" s="5">
        <v>6.2342700000000004</v>
      </c>
      <c r="D11" s="5">
        <v>1.9557640000000001</v>
      </c>
      <c r="E11" s="5">
        <v>3.1876389999999999</v>
      </c>
      <c r="F11" s="5">
        <v>1.4339999999999999E-3</v>
      </c>
      <c r="G11" s="5">
        <v>3.424E-3</v>
      </c>
      <c r="I11" s="5">
        <v>39.313296999999999</v>
      </c>
      <c r="J11" s="5">
        <v>-0.70899599999999996</v>
      </c>
      <c r="K11" s="5">
        <v>2.4099390000000001</v>
      </c>
      <c r="L11" s="5">
        <v>-0.29419699999999999</v>
      </c>
      <c r="M11" s="5">
        <v>0.76860700000000004</v>
      </c>
      <c r="N11" s="5">
        <v>0.79707399999999995</v>
      </c>
      <c r="P11" s="5">
        <v>39.313296999999999</v>
      </c>
      <c r="Q11" s="5">
        <v>0</v>
      </c>
      <c r="R11" s="5">
        <v>2.4099390000000001</v>
      </c>
      <c r="S11" s="5">
        <v>0</v>
      </c>
      <c r="T11" s="5">
        <v>1</v>
      </c>
      <c r="U11" s="21">
        <v>1</v>
      </c>
    </row>
    <row r="12" spans="1:21">
      <c r="A12" s="4" t="s">
        <v>121</v>
      </c>
      <c r="B12" s="5">
        <v>3.8277389999999998</v>
      </c>
      <c r="C12" s="5">
        <v>2.9465669999999999</v>
      </c>
      <c r="D12" s="5">
        <v>1.4127080000000001</v>
      </c>
      <c r="E12" s="5">
        <v>2.0857570000000001</v>
      </c>
      <c r="F12" s="5">
        <v>3.7000999999999999E-2</v>
      </c>
      <c r="G12" s="5">
        <v>6.9068000000000004E-2</v>
      </c>
      <c r="I12" s="5">
        <v>3.8277389999999998</v>
      </c>
      <c r="J12" s="5">
        <v>-2.154172</v>
      </c>
      <c r="K12" s="5">
        <v>1.856331</v>
      </c>
      <c r="L12" s="5">
        <v>-1.1604460000000001</v>
      </c>
      <c r="M12" s="5">
        <v>0.245867</v>
      </c>
      <c r="N12" s="5">
        <v>0.35027399999999997</v>
      </c>
      <c r="P12" s="5">
        <v>3.8277389999999998</v>
      </c>
      <c r="Q12" s="5">
        <v>-1.924453</v>
      </c>
      <c r="R12" s="5">
        <v>1.4793449999999999</v>
      </c>
      <c r="S12" s="5">
        <v>-1.3008820000000001</v>
      </c>
      <c r="T12" s="5">
        <v>0.193299</v>
      </c>
      <c r="U12" s="21">
        <v>0.36082500000000001</v>
      </c>
    </row>
    <row r="13" spans="1:21">
      <c r="A13" s="4" t="s">
        <v>122</v>
      </c>
      <c r="B13" s="5">
        <v>185.91922400000001</v>
      </c>
      <c r="C13" s="5">
        <v>4.9611000000000001</v>
      </c>
      <c r="D13" s="5">
        <v>1.4379869999999999</v>
      </c>
      <c r="E13" s="5">
        <v>3.4500310000000001</v>
      </c>
      <c r="F13" s="5">
        <v>5.6099999999999998E-4</v>
      </c>
      <c r="G13" s="5">
        <v>1.7440000000000001E-3</v>
      </c>
      <c r="I13" s="5">
        <v>185.91922400000001</v>
      </c>
      <c r="J13" s="5">
        <v>-4.0577079999999999</v>
      </c>
      <c r="K13" s="5">
        <v>1.597923</v>
      </c>
      <c r="L13" s="5">
        <v>-2.539364</v>
      </c>
      <c r="M13" s="5">
        <v>1.1105E-2</v>
      </c>
      <c r="N13" s="5">
        <v>2.8268000000000001E-2</v>
      </c>
      <c r="P13" s="5">
        <v>185.91922400000001</v>
      </c>
      <c r="Q13" s="5">
        <v>7.0018919999999998</v>
      </c>
      <c r="R13" s="5">
        <v>1.401904</v>
      </c>
      <c r="S13" s="5">
        <v>4.9945589999999997</v>
      </c>
      <c r="T13" s="5">
        <v>5.8970503921730102E-7</v>
      </c>
      <c r="U13" s="21">
        <v>1.2989165850868701E-5</v>
      </c>
    </row>
    <row r="14" spans="1:21">
      <c r="A14" s="4" t="s">
        <v>123</v>
      </c>
      <c r="B14" s="5">
        <v>40.208404000000002</v>
      </c>
      <c r="C14" s="5">
        <v>1.4050830000000001</v>
      </c>
      <c r="D14" s="5">
        <v>1.0038560000000001</v>
      </c>
      <c r="E14" s="5">
        <v>1.399686</v>
      </c>
      <c r="F14" s="5">
        <v>0.161607</v>
      </c>
      <c r="G14" s="5">
        <v>0.215476</v>
      </c>
      <c r="I14" s="5">
        <v>40.208404000000002</v>
      </c>
      <c r="J14" s="5">
        <v>2.9895010000000002</v>
      </c>
      <c r="K14" s="5">
        <v>0.99649299999999996</v>
      </c>
      <c r="L14" s="5">
        <v>3.0000239999999998</v>
      </c>
      <c r="M14" s="5">
        <v>2.7000000000000001E-3</v>
      </c>
      <c r="N14" s="5">
        <v>7.5589999999999997E-3</v>
      </c>
      <c r="P14" s="5">
        <v>40.208404000000002</v>
      </c>
      <c r="Q14" s="5">
        <v>-0.45058500000000001</v>
      </c>
      <c r="R14" s="5">
        <v>0.98668400000000001</v>
      </c>
      <c r="S14" s="5">
        <v>-0.45666600000000002</v>
      </c>
      <c r="T14" s="5">
        <v>0.64791100000000001</v>
      </c>
      <c r="U14" s="21">
        <v>0.75589700000000004</v>
      </c>
    </row>
    <row r="15" spans="1:21">
      <c r="A15" s="4" t="s">
        <v>124</v>
      </c>
      <c r="B15" s="5">
        <v>32.663345</v>
      </c>
      <c r="C15" s="5">
        <v>1.1598759999999999</v>
      </c>
      <c r="D15" s="5">
        <v>1.1136649999999999</v>
      </c>
      <c r="E15" s="5">
        <v>1.0414939999999999</v>
      </c>
      <c r="F15" s="5">
        <v>0.29764600000000002</v>
      </c>
      <c r="G15" s="5">
        <v>0.37492199999999998</v>
      </c>
      <c r="I15" s="5">
        <v>32.663345</v>
      </c>
      <c r="J15" s="5">
        <v>0.36287799999999998</v>
      </c>
      <c r="K15" s="5">
        <v>1.13619</v>
      </c>
      <c r="L15" s="5">
        <v>0.319382</v>
      </c>
      <c r="M15" s="5">
        <v>0.74943700000000002</v>
      </c>
      <c r="N15" s="5">
        <v>0.79707399999999995</v>
      </c>
      <c r="P15" s="5">
        <v>32.663345</v>
      </c>
      <c r="Q15" s="5">
        <v>2.2627079999999999</v>
      </c>
      <c r="R15" s="5">
        <v>1.114662</v>
      </c>
      <c r="S15" s="5">
        <v>2.0299489999999998</v>
      </c>
      <c r="T15" s="5">
        <v>4.2361999999999997E-2</v>
      </c>
      <c r="U15" s="21">
        <v>0.13179199999999999</v>
      </c>
    </row>
    <row r="16" spans="1:21">
      <c r="A16" s="4" t="s">
        <v>125</v>
      </c>
      <c r="B16" s="5">
        <v>12436.111172999999</v>
      </c>
      <c r="C16" s="5">
        <v>8.9496000000000006E-2</v>
      </c>
      <c r="D16" s="5">
        <v>0.45336700000000002</v>
      </c>
      <c r="E16" s="5">
        <v>0.19740199999999999</v>
      </c>
      <c r="F16" s="5">
        <v>0.84351299999999996</v>
      </c>
      <c r="G16" s="5">
        <v>0.89695000000000003</v>
      </c>
      <c r="I16" s="5">
        <v>12436.111172999999</v>
      </c>
      <c r="J16" s="5">
        <v>-4.2222030000000004</v>
      </c>
      <c r="K16" s="5">
        <v>0.45373799999999997</v>
      </c>
      <c r="L16" s="5">
        <v>-9.3053860000000004</v>
      </c>
      <c r="M16" s="5">
        <v>1.3350699210065601E-20</v>
      </c>
      <c r="N16" s="5">
        <v>1.8690978894091801E-19</v>
      </c>
      <c r="P16" s="5">
        <v>12436.111172999999</v>
      </c>
      <c r="Q16" s="5">
        <v>0.92686199999999996</v>
      </c>
      <c r="R16" s="5">
        <v>0.45349699999999998</v>
      </c>
      <c r="S16" s="5">
        <v>2.043812</v>
      </c>
      <c r="T16" s="5">
        <v>4.0972000000000001E-2</v>
      </c>
      <c r="U16" s="21">
        <v>0.13179199999999999</v>
      </c>
    </row>
    <row r="17" spans="1:21">
      <c r="A17" s="4" t="s">
        <v>126</v>
      </c>
      <c r="B17" s="5">
        <v>18.354897999999999</v>
      </c>
      <c r="C17" s="5">
        <v>7.3763690000000004</v>
      </c>
      <c r="D17" s="5">
        <v>2.3359160000000001</v>
      </c>
      <c r="E17" s="5">
        <v>3.1578050000000002</v>
      </c>
      <c r="F17" s="5">
        <v>1.5900000000000001E-3</v>
      </c>
      <c r="G17" s="5">
        <v>3.424E-3</v>
      </c>
      <c r="I17" s="5">
        <v>18.354897999999999</v>
      </c>
      <c r="J17" s="5">
        <v>-0.109824</v>
      </c>
      <c r="K17" s="5">
        <v>2.5931320000000002</v>
      </c>
      <c r="L17" s="5">
        <v>-4.2352000000000001E-2</v>
      </c>
      <c r="M17" s="5">
        <v>0.96621800000000002</v>
      </c>
      <c r="N17" s="5">
        <v>0.96621800000000002</v>
      </c>
      <c r="P17" s="5">
        <v>18.354897999999999</v>
      </c>
      <c r="Q17" s="5">
        <v>-1.9236690000000001</v>
      </c>
      <c r="R17" s="5">
        <v>2.5793680000000001</v>
      </c>
      <c r="S17" s="5">
        <v>-0.74579099999999998</v>
      </c>
      <c r="T17" s="5">
        <v>0.45579399999999998</v>
      </c>
      <c r="U17" s="21">
        <v>0.63811099999999998</v>
      </c>
    </row>
    <row r="18" spans="1:21">
      <c r="A18" s="4" t="s">
        <v>127</v>
      </c>
      <c r="B18" s="5">
        <v>2713.7941959999998</v>
      </c>
      <c r="C18" s="5">
        <v>0.53570799999999996</v>
      </c>
      <c r="D18" s="5">
        <v>0.52546899999999996</v>
      </c>
      <c r="E18" s="5">
        <v>1.019487</v>
      </c>
      <c r="F18" s="5">
        <v>0.30797200000000002</v>
      </c>
      <c r="G18" s="5">
        <v>0.37492199999999998</v>
      </c>
      <c r="I18" s="5">
        <v>2713.7941959999998</v>
      </c>
      <c r="J18" s="5">
        <v>-2.4282110000000001</v>
      </c>
      <c r="K18" s="5">
        <v>0.528362</v>
      </c>
      <c r="L18" s="5">
        <v>-4.5957299999999996</v>
      </c>
      <c r="M18" s="5">
        <v>4.3123598652866901E-6</v>
      </c>
      <c r="N18" s="5">
        <v>3.01865190570068E-5</v>
      </c>
      <c r="P18" s="5">
        <v>2713.7941959999998</v>
      </c>
      <c r="Q18" s="5">
        <v>1.127014</v>
      </c>
      <c r="R18" s="5">
        <v>0.52629000000000004</v>
      </c>
      <c r="S18" s="5">
        <v>2.1414309999999999</v>
      </c>
      <c r="T18" s="5">
        <v>3.2238999999999997E-2</v>
      </c>
      <c r="U18" s="21">
        <v>0.13179199999999999</v>
      </c>
    </row>
    <row r="19" spans="1:21">
      <c r="A19" s="4" t="s">
        <v>128</v>
      </c>
      <c r="B19" s="5">
        <v>118.29811599999999</v>
      </c>
      <c r="C19" s="5">
        <v>-0.99734299999999998</v>
      </c>
      <c r="D19" s="5">
        <v>0.617726</v>
      </c>
      <c r="E19" s="5">
        <v>-1.614538</v>
      </c>
      <c r="F19" s="5">
        <v>0.10641100000000001</v>
      </c>
      <c r="G19" s="5">
        <v>0.15681600000000001</v>
      </c>
      <c r="I19" s="5">
        <v>118.29811599999999</v>
      </c>
      <c r="J19" s="5">
        <v>-1.99142</v>
      </c>
      <c r="K19" s="5">
        <v>0.63526000000000005</v>
      </c>
      <c r="L19" s="5">
        <v>-3.1348120000000002</v>
      </c>
      <c r="M19" s="5">
        <v>1.72E-3</v>
      </c>
      <c r="N19" s="5">
        <v>5.3499999999999997E-3</v>
      </c>
      <c r="P19" s="5">
        <v>118.29811599999999</v>
      </c>
      <c r="Q19" s="5">
        <v>1.200439</v>
      </c>
      <c r="R19" s="5">
        <v>0.622915</v>
      </c>
      <c r="S19" s="5">
        <v>1.927133</v>
      </c>
      <c r="T19" s="5">
        <v>5.3962999999999997E-2</v>
      </c>
      <c r="U19" s="21">
        <v>0.15109700000000001</v>
      </c>
    </row>
    <row r="20" spans="1:21">
      <c r="A20" s="4" t="s">
        <v>129</v>
      </c>
      <c r="B20" s="5">
        <v>19.568408000000002</v>
      </c>
      <c r="C20" s="5">
        <v>-0.31374000000000002</v>
      </c>
      <c r="D20" s="5">
        <v>2.1390289999999998</v>
      </c>
      <c r="E20" s="5">
        <v>-0.146674</v>
      </c>
      <c r="F20" s="5">
        <v>0.88338899999999998</v>
      </c>
      <c r="G20" s="5">
        <v>0.89695000000000003</v>
      </c>
      <c r="I20" s="5">
        <v>19.568408000000002</v>
      </c>
      <c r="J20" s="5">
        <v>8.2121750000000002</v>
      </c>
      <c r="K20" s="5">
        <v>1.8827389999999999</v>
      </c>
      <c r="L20" s="5">
        <v>4.3618240000000004</v>
      </c>
      <c r="M20" s="5">
        <v>1.2898231590438999E-5</v>
      </c>
      <c r="N20" s="5">
        <v>7.2230096906458096E-5</v>
      </c>
      <c r="P20" s="5">
        <v>19.568408000000002</v>
      </c>
      <c r="Q20" s="5">
        <v>-0.73792199999999997</v>
      </c>
      <c r="R20" s="5">
        <v>1.5924119999999999</v>
      </c>
      <c r="S20" s="5">
        <v>-0.46339900000000001</v>
      </c>
      <c r="T20" s="5">
        <v>0.64307800000000004</v>
      </c>
      <c r="U20" s="21">
        <v>0.75589700000000004</v>
      </c>
    </row>
    <row r="21" spans="1:21">
      <c r="A21" s="4" t="s">
        <v>130</v>
      </c>
      <c r="B21" s="5">
        <v>134.265422</v>
      </c>
      <c r="C21" s="5">
        <v>1.4209080000000001</v>
      </c>
      <c r="D21" s="5">
        <v>0.869421</v>
      </c>
      <c r="E21" s="5">
        <v>1.6343160000000001</v>
      </c>
      <c r="F21" s="5">
        <v>0.10219300000000001</v>
      </c>
      <c r="G21" s="5">
        <v>0.15681600000000001</v>
      </c>
      <c r="I21" s="5">
        <v>134.265422</v>
      </c>
      <c r="J21" s="5">
        <v>1.193948</v>
      </c>
      <c r="K21" s="5">
        <v>0.86590800000000001</v>
      </c>
      <c r="L21" s="5">
        <v>1.3788389999999999</v>
      </c>
      <c r="M21" s="5">
        <v>0.16794400000000001</v>
      </c>
      <c r="N21" s="5">
        <v>0.27661400000000003</v>
      </c>
      <c r="P21" s="5">
        <v>134.265422</v>
      </c>
      <c r="Q21" s="5">
        <v>3.2872110000000001</v>
      </c>
      <c r="R21" s="5">
        <v>0.87550399999999995</v>
      </c>
      <c r="S21" s="5">
        <v>3.754651</v>
      </c>
      <c r="T21" s="5">
        <v>1.74E-4</v>
      </c>
      <c r="U21" s="21">
        <v>1.6199999999999999E-3</v>
      </c>
    </row>
    <row r="22" spans="1:21">
      <c r="A22" s="4" t="s">
        <v>131</v>
      </c>
      <c r="B22" s="5">
        <v>2947.8726339999998</v>
      </c>
      <c r="C22" s="5">
        <v>2.2855020000000001</v>
      </c>
      <c r="D22" s="5">
        <v>0.55377900000000002</v>
      </c>
      <c r="E22" s="5">
        <v>4.1271040000000001</v>
      </c>
      <c r="F22" s="5">
        <v>3.6735971860627402E-5</v>
      </c>
      <c r="G22" s="5">
        <v>1.7100000000000001E-4</v>
      </c>
      <c r="I22" s="5">
        <v>2947.8726339999998</v>
      </c>
      <c r="J22" s="5">
        <v>4.2899099999999999</v>
      </c>
      <c r="K22" s="5">
        <v>0.55397700000000005</v>
      </c>
      <c r="L22" s="5">
        <v>7.7438349999999998</v>
      </c>
      <c r="M22" s="5">
        <v>9.6462244499428502E-15</v>
      </c>
      <c r="N22" s="5">
        <v>9.0031428199466601E-14</v>
      </c>
      <c r="P22" s="5">
        <v>2947.8726339999998</v>
      </c>
      <c r="Q22" s="5">
        <v>-1.1443829999999999</v>
      </c>
      <c r="R22" s="5">
        <v>0.55330900000000005</v>
      </c>
      <c r="S22" s="5">
        <v>-2.068254</v>
      </c>
      <c r="T22" s="5">
        <v>3.8615999999999998E-2</v>
      </c>
      <c r="U22" s="21">
        <v>0.13179199999999999</v>
      </c>
    </row>
    <row r="23" spans="1:21">
      <c r="A23" s="4" t="s">
        <v>132</v>
      </c>
      <c r="B23" s="5">
        <v>6164.4170819999999</v>
      </c>
      <c r="C23" s="5">
        <v>-0.93159000000000003</v>
      </c>
      <c r="D23" s="5">
        <v>0.36112899999999998</v>
      </c>
      <c r="E23" s="5">
        <v>-2.5796570000000001</v>
      </c>
      <c r="F23" s="5">
        <v>9.8899999999999995E-3</v>
      </c>
      <c r="G23" s="5">
        <v>1.9779999999999999E-2</v>
      </c>
      <c r="I23" s="5">
        <v>6164.4170819999999</v>
      </c>
      <c r="J23" s="5">
        <v>1.2928249999999999</v>
      </c>
      <c r="K23" s="5">
        <v>0.36106199999999999</v>
      </c>
      <c r="L23" s="5">
        <v>3.580616</v>
      </c>
      <c r="M23" s="5">
        <v>3.4299999999999999E-4</v>
      </c>
      <c r="N23" s="5">
        <v>1.371E-3</v>
      </c>
      <c r="P23" s="5">
        <v>6164.4170819999999</v>
      </c>
      <c r="Q23" s="5">
        <v>-0.124737</v>
      </c>
      <c r="R23" s="5">
        <v>0.36114299999999999</v>
      </c>
      <c r="S23" s="5">
        <v>-0.34539399999999998</v>
      </c>
      <c r="T23" s="5">
        <v>0.72979799999999995</v>
      </c>
      <c r="U23" s="21">
        <v>0.81737400000000004</v>
      </c>
    </row>
    <row r="24" spans="1:21">
      <c r="A24" s="4" t="s">
        <v>133</v>
      </c>
      <c r="B24" s="5">
        <v>144.62473</v>
      </c>
      <c r="C24" s="5">
        <v>5.2287610000000004</v>
      </c>
      <c r="D24" s="5">
        <v>1.651556</v>
      </c>
      <c r="E24" s="5">
        <v>3.1659609999999998</v>
      </c>
      <c r="F24" s="5">
        <v>1.5460000000000001E-3</v>
      </c>
      <c r="G24" s="5">
        <v>3.424E-3</v>
      </c>
      <c r="I24" s="5">
        <v>144.62473</v>
      </c>
      <c r="J24" s="5">
        <v>-7.9554619999999998</v>
      </c>
      <c r="K24" s="5">
        <v>1.9405159999999999</v>
      </c>
      <c r="L24" s="5">
        <v>-4.0996639999999998</v>
      </c>
      <c r="M24" s="5">
        <v>4.1374975598839901E-5</v>
      </c>
      <c r="N24" s="5">
        <v>1.93E-4</v>
      </c>
      <c r="P24" s="5">
        <v>144.62473</v>
      </c>
      <c r="Q24" s="5">
        <v>0.11473800000000001</v>
      </c>
      <c r="R24" s="5">
        <v>1.77528</v>
      </c>
      <c r="S24" s="5">
        <v>6.4630999999999994E-2</v>
      </c>
      <c r="T24" s="5">
        <v>0.94846799999999998</v>
      </c>
      <c r="U24" s="21">
        <v>1</v>
      </c>
    </row>
    <row r="25" spans="1:21">
      <c r="A25" s="4" t="s">
        <v>134</v>
      </c>
      <c r="B25" s="5">
        <v>31.702052999999999</v>
      </c>
      <c r="C25" s="5">
        <v>-6.8140460000000003</v>
      </c>
      <c r="D25" s="5">
        <v>1.8618220000000001</v>
      </c>
      <c r="E25" s="5">
        <v>-3.6598799999999998</v>
      </c>
      <c r="F25" s="5">
        <v>2.52E-4</v>
      </c>
      <c r="G25" s="5">
        <v>8.83E-4</v>
      </c>
      <c r="I25" s="5">
        <v>31.702052999999999</v>
      </c>
      <c r="J25" s="5">
        <v>-3.149969</v>
      </c>
      <c r="K25" s="5">
        <v>1.6857610000000001</v>
      </c>
      <c r="L25" s="5">
        <v>-1.868573</v>
      </c>
      <c r="M25" s="5">
        <v>6.1682000000000001E-2</v>
      </c>
      <c r="N25" s="5">
        <v>0.132854</v>
      </c>
      <c r="P25" s="5">
        <v>31.702052999999999</v>
      </c>
      <c r="Q25" s="5">
        <v>2.1922169999999999</v>
      </c>
      <c r="R25" s="5">
        <v>1.6002590000000001</v>
      </c>
      <c r="S25" s="5">
        <v>1.3699140000000001</v>
      </c>
      <c r="T25" s="5">
        <v>0.170714</v>
      </c>
      <c r="U25" s="21">
        <v>0.34142800000000001</v>
      </c>
    </row>
    <row r="26" spans="1:21">
      <c r="A26" s="4" t="s">
        <v>135</v>
      </c>
      <c r="B26" s="5">
        <v>8459.9419400000006</v>
      </c>
      <c r="C26" s="5">
        <v>-3.8131279999999999</v>
      </c>
      <c r="D26" s="5">
        <v>0.51520100000000002</v>
      </c>
      <c r="E26" s="5">
        <v>-7.4012419999999999</v>
      </c>
      <c r="F26" s="5">
        <v>1.34916942226941E-13</v>
      </c>
      <c r="G26" s="5">
        <v>1.2592247941181199E-12</v>
      </c>
      <c r="I26" s="5">
        <v>8459.9419400000006</v>
      </c>
      <c r="J26" s="5">
        <v>-1.819906</v>
      </c>
      <c r="K26" s="5">
        <v>0.51491399999999998</v>
      </c>
      <c r="L26" s="5">
        <v>-3.5343909999999998</v>
      </c>
      <c r="M26" s="5">
        <v>4.0900000000000002E-4</v>
      </c>
      <c r="N26" s="5">
        <v>1.431E-3</v>
      </c>
      <c r="P26" s="5">
        <v>8459.9419400000006</v>
      </c>
      <c r="Q26" s="5">
        <v>0.83848999999999996</v>
      </c>
      <c r="R26" s="5">
        <v>0.51485800000000004</v>
      </c>
      <c r="S26" s="5">
        <v>1.628584</v>
      </c>
      <c r="T26" s="5">
        <v>0.10340100000000001</v>
      </c>
      <c r="U26" s="21">
        <v>0.22270999999999999</v>
      </c>
    </row>
    <row r="27" spans="1:21">
      <c r="A27" s="4" t="s">
        <v>136</v>
      </c>
      <c r="B27" s="5">
        <v>3475.4961280000002</v>
      </c>
      <c r="C27" s="5">
        <v>2.8522569999999998</v>
      </c>
      <c r="D27" s="5">
        <v>0.46539900000000001</v>
      </c>
      <c r="E27" s="5">
        <v>6.1286250000000004</v>
      </c>
      <c r="F27" s="5">
        <v>8.8642051710230604E-10</v>
      </c>
      <c r="G27" s="5">
        <v>4.9639548957729097E-9</v>
      </c>
      <c r="I27" s="5">
        <v>3475.4961280000002</v>
      </c>
      <c r="J27" s="5">
        <v>0.98859699999999995</v>
      </c>
      <c r="K27" s="5">
        <v>0.46582600000000002</v>
      </c>
      <c r="L27" s="5">
        <v>2.1222470000000002</v>
      </c>
      <c r="M27" s="5">
        <v>3.3817E-2</v>
      </c>
      <c r="N27" s="5">
        <v>7.8906000000000004E-2</v>
      </c>
      <c r="P27" s="5">
        <v>3475.4961280000002</v>
      </c>
      <c r="Q27" s="5">
        <v>0.83431100000000002</v>
      </c>
      <c r="R27" s="5">
        <v>0.46553099999999997</v>
      </c>
      <c r="S27" s="5">
        <v>1.79217</v>
      </c>
      <c r="T27" s="5">
        <v>7.3106000000000004E-2</v>
      </c>
      <c r="U27" s="21">
        <v>0.186088</v>
      </c>
    </row>
    <row r="28" spans="1:21">
      <c r="A28" s="4" t="s">
        <v>137</v>
      </c>
      <c r="B28" s="5">
        <v>11939.645767</v>
      </c>
      <c r="C28" s="5">
        <v>7.7960599999999998</v>
      </c>
      <c r="D28" s="5">
        <v>1.2080169999999999</v>
      </c>
      <c r="E28" s="5">
        <v>6.4536020000000001</v>
      </c>
      <c r="F28" s="5">
        <v>1.09222534256922E-10</v>
      </c>
      <c r="G28" s="5">
        <v>7.6455773979845099E-10</v>
      </c>
      <c r="I28" s="5">
        <v>11939.645767</v>
      </c>
      <c r="J28" s="5">
        <v>12.019696</v>
      </c>
      <c r="K28" s="5">
        <v>1.05196</v>
      </c>
      <c r="L28" s="5">
        <v>11.425998999999999</v>
      </c>
      <c r="M28" s="5">
        <v>3.1006830043026601E-30</v>
      </c>
      <c r="N28" s="5">
        <v>8.6819124120474403E-29</v>
      </c>
      <c r="P28" s="5">
        <v>11939.645767</v>
      </c>
      <c r="Q28" s="5">
        <v>-0.91651800000000005</v>
      </c>
      <c r="R28" s="5">
        <v>1.0321039999999999</v>
      </c>
      <c r="S28" s="5">
        <v>-0.88800900000000005</v>
      </c>
      <c r="T28" s="5">
        <v>0.37453599999999998</v>
      </c>
      <c r="U28" s="21">
        <v>0.58261099999999999</v>
      </c>
    </row>
    <row r="29" spans="1:21">
      <c r="A29" s="4" t="s">
        <v>138</v>
      </c>
      <c r="B29" s="5">
        <v>460.760515</v>
      </c>
      <c r="C29" s="5">
        <v>-5.2590380000000003</v>
      </c>
      <c r="D29" s="5">
        <v>1.6480889999999999</v>
      </c>
      <c r="E29" s="5">
        <v>-3.1909909999999999</v>
      </c>
      <c r="F29" s="5">
        <v>1.418E-3</v>
      </c>
      <c r="G29" s="5">
        <v>3.424E-3</v>
      </c>
      <c r="I29" s="5">
        <v>460.760515</v>
      </c>
      <c r="J29" s="5">
        <v>1.163891</v>
      </c>
      <c r="K29" s="5">
        <v>1.639103</v>
      </c>
      <c r="L29" s="5">
        <v>0.71007799999999999</v>
      </c>
      <c r="M29" s="5">
        <v>0.47765600000000003</v>
      </c>
      <c r="N29" s="5">
        <v>0.63687499999999997</v>
      </c>
      <c r="P29" s="5">
        <v>460.760515</v>
      </c>
      <c r="Q29" s="5">
        <v>-0.93405199999999999</v>
      </c>
      <c r="R29" s="5">
        <v>1.639559</v>
      </c>
      <c r="S29" s="5">
        <v>-0.56969700000000001</v>
      </c>
      <c r="T29" s="5">
        <v>0.56888300000000003</v>
      </c>
      <c r="U29" s="21">
        <v>0.75589700000000004</v>
      </c>
    </row>
    <row r="30" spans="1:21">
      <c r="A30" s="4" t="s">
        <v>139</v>
      </c>
      <c r="B30" s="5">
        <v>8.9545860000000008</v>
      </c>
      <c r="C30" s="5">
        <v>-5.9034899999999997</v>
      </c>
      <c r="D30" s="5">
        <v>1.4868840000000001</v>
      </c>
      <c r="E30" s="5">
        <v>-3.970377</v>
      </c>
      <c r="F30" s="5">
        <v>7.1759129603937E-5</v>
      </c>
      <c r="G30" s="5">
        <v>2.8699999999999998E-4</v>
      </c>
      <c r="I30" s="5">
        <v>8.9545860000000008</v>
      </c>
      <c r="J30" s="5">
        <v>0.37474299999999999</v>
      </c>
      <c r="K30" s="5">
        <v>1.1008960000000001</v>
      </c>
      <c r="L30" s="5">
        <v>0.34039799999999998</v>
      </c>
      <c r="M30" s="5">
        <v>0.73355700000000001</v>
      </c>
      <c r="N30" s="5">
        <v>0.79707399999999995</v>
      </c>
      <c r="P30" s="5">
        <v>8.9545860000000008</v>
      </c>
      <c r="Q30" s="5">
        <v>-1.513309</v>
      </c>
      <c r="R30" s="5">
        <v>1.571502</v>
      </c>
      <c r="S30" s="5">
        <v>-0.96296999999999999</v>
      </c>
      <c r="T30" s="5">
        <v>0.335563</v>
      </c>
      <c r="U30" s="21">
        <v>0.55269100000000004</v>
      </c>
    </row>
    <row r="31" spans="1:21">
      <c r="A31" s="9" t="s">
        <v>140</v>
      </c>
      <c r="B31" s="10">
        <v>25674.697772</v>
      </c>
      <c r="C31" s="10">
        <v>1.1578470000000001</v>
      </c>
      <c r="D31" s="10">
        <v>0.70121699999999998</v>
      </c>
      <c r="E31" s="10">
        <v>1.6511960000000001</v>
      </c>
      <c r="F31" s="10">
        <v>9.8698999999999995E-2</v>
      </c>
      <c r="G31" s="10">
        <v>0.15681600000000001</v>
      </c>
      <c r="H31" s="15"/>
      <c r="I31" s="10">
        <v>25674.697772</v>
      </c>
      <c r="J31" s="10">
        <v>-1.016135</v>
      </c>
      <c r="K31" s="10">
        <v>0.70124200000000003</v>
      </c>
      <c r="L31" s="10">
        <v>-1.449049</v>
      </c>
      <c r="M31" s="10">
        <v>0.14732400000000001</v>
      </c>
      <c r="N31" s="10">
        <v>0.25781700000000002</v>
      </c>
      <c r="O31" s="15"/>
      <c r="P31" s="10">
        <v>25674.697772</v>
      </c>
      <c r="Q31" s="10">
        <v>-2.2225350000000001</v>
      </c>
      <c r="R31" s="10">
        <v>0.70133400000000001</v>
      </c>
      <c r="S31" s="10">
        <v>-3.169009</v>
      </c>
      <c r="T31" s="10">
        <v>1.5299999999999999E-3</v>
      </c>
      <c r="U31" s="22">
        <v>9.2219999999999993E-3</v>
      </c>
    </row>
    <row r="36" spans="1:21">
      <c r="A36" s="124" t="s">
        <v>141</v>
      </c>
      <c r="B36" s="124"/>
      <c r="C36" s="124"/>
      <c r="D36" s="124"/>
      <c r="E36" s="124"/>
      <c r="F36" s="124"/>
      <c r="G36" s="124"/>
      <c r="H36" s="124"/>
      <c r="I36" s="124"/>
      <c r="J36" s="124"/>
      <c r="K36" s="124"/>
      <c r="L36" s="124"/>
      <c r="M36" s="124"/>
      <c r="N36" s="124"/>
    </row>
    <row r="37" spans="1:21">
      <c r="B37" s="123" t="s">
        <v>104</v>
      </c>
      <c r="C37" s="123"/>
      <c r="D37" s="123"/>
      <c r="E37" s="123"/>
      <c r="F37" s="123"/>
      <c r="G37" s="123"/>
      <c r="H37" s="16"/>
      <c r="I37" s="123" t="s">
        <v>105</v>
      </c>
      <c r="J37" s="123"/>
      <c r="K37" s="123"/>
      <c r="L37" s="123"/>
      <c r="M37" s="123"/>
      <c r="N37" s="123"/>
      <c r="O37" s="16"/>
      <c r="P37" s="123" t="s">
        <v>106</v>
      </c>
      <c r="Q37" s="123"/>
      <c r="R37" s="123"/>
      <c r="S37" s="123"/>
      <c r="T37" s="123"/>
      <c r="U37" s="123"/>
    </row>
    <row r="38" spans="1:21">
      <c r="A38" s="17"/>
      <c r="B38" s="18" t="s">
        <v>107</v>
      </c>
      <c r="C38" s="18" t="s">
        <v>108</v>
      </c>
      <c r="D38" s="18" t="s">
        <v>109</v>
      </c>
      <c r="E38" s="18" t="s">
        <v>110</v>
      </c>
      <c r="F38" s="18" t="s">
        <v>111</v>
      </c>
      <c r="G38" s="18" t="s">
        <v>112</v>
      </c>
      <c r="H38" s="18"/>
      <c r="I38" s="18" t="s">
        <v>107</v>
      </c>
      <c r="J38" s="18" t="s">
        <v>108</v>
      </c>
      <c r="K38" s="18" t="s">
        <v>109</v>
      </c>
      <c r="L38" s="18" t="s">
        <v>110</v>
      </c>
      <c r="M38" s="18" t="s">
        <v>111</v>
      </c>
      <c r="N38" s="18" t="s">
        <v>112</v>
      </c>
      <c r="O38" s="18"/>
      <c r="P38" s="18" t="s">
        <v>107</v>
      </c>
      <c r="Q38" s="18" t="s">
        <v>108</v>
      </c>
      <c r="R38" s="18" t="s">
        <v>109</v>
      </c>
      <c r="S38" s="18" t="s">
        <v>110</v>
      </c>
      <c r="T38" s="18" t="s">
        <v>111</v>
      </c>
      <c r="U38" s="19" t="s">
        <v>112</v>
      </c>
    </row>
    <row r="39" spans="1:21">
      <c r="A39" s="23" t="s">
        <v>142</v>
      </c>
      <c r="B39" s="23">
        <v>7.2497210000000001</v>
      </c>
      <c r="C39" s="23">
        <v>3.5776159999999999</v>
      </c>
      <c r="D39" s="23">
        <v>1.3841239999999999</v>
      </c>
      <c r="E39" s="23">
        <v>2.5847509999999998</v>
      </c>
      <c r="F39" s="23">
        <v>9.7450000000000002E-3</v>
      </c>
      <c r="G39" s="23">
        <v>1.8098E-2</v>
      </c>
      <c r="I39" s="23">
        <v>7.2497210000000001</v>
      </c>
      <c r="J39" s="23">
        <v>-1.401049</v>
      </c>
      <c r="K39" s="23">
        <v>1.865076</v>
      </c>
      <c r="L39" s="23">
        <v>-0.75120200000000004</v>
      </c>
      <c r="M39" s="23">
        <v>0.45253100000000002</v>
      </c>
      <c r="N39" s="23">
        <v>0.73536299999999999</v>
      </c>
      <c r="P39" s="23">
        <v>7.2497210000000001</v>
      </c>
      <c r="Q39" s="23">
        <v>3.5776159999999999</v>
      </c>
      <c r="R39" s="23">
        <v>1.3841239999999999</v>
      </c>
      <c r="S39" s="23">
        <v>2.5847509999999998</v>
      </c>
      <c r="T39" s="23">
        <v>9.7450000000000002E-3</v>
      </c>
      <c r="U39" s="24">
        <v>1.8098E-2</v>
      </c>
    </row>
    <row r="40" spans="1:21">
      <c r="A40" s="5" t="s">
        <v>114</v>
      </c>
      <c r="B40" s="5">
        <v>142875.95006999999</v>
      </c>
      <c r="C40" s="5">
        <v>-1.4266970000000001</v>
      </c>
      <c r="D40" s="5">
        <v>0.126803</v>
      </c>
      <c r="E40" s="5">
        <v>-11.251300000000001</v>
      </c>
      <c r="F40" s="5">
        <v>2.28203227293438E-29</v>
      </c>
      <c r="G40" s="5">
        <v>2.96664195481469E-28</v>
      </c>
      <c r="I40" s="5">
        <v>142875.95006999999</v>
      </c>
      <c r="J40" s="5">
        <v>-0.103953</v>
      </c>
      <c r="K40" s="5">
        <v>0.12679299999999999</v>
      </c>
      <c r="L40" s="5">
        <v>-0.81986400000000004</v>
      </c>
      <c r="M40" s="5">
        <v>0.41229300000000002</v>
      </c>
      <c r="N40" s="5">
        <v>0.714642</v>
      </c>
      <c r="P40" s="5">
        <v>142875.95006999999</v>
      </c>
      <c r="Q40" s="5">
        <v>-1.4266970000000001</v>
      </c>
      <c r="R40" s="5">
        <v>0.126803</v>
      </c>
      <c r="S40" s="5">
        <v>-11.251300000000001</v>
      </c>
      <c r="T40" s="5">
        <v>2.28203227293438E-29</v>
      </c>
      <c r="U40" s="21">
        <v>2.96664195481469E-28</v>
      </c>
    </row>
    <row r="41" spans="1:21">
      <c r="A41" s="5" t="s">
        <v>115</v>
      </c>
      <c r="B41" s="5">
        <v>7.1210880000000003</v>
      </c>
      <c r="C41" s="5">
        <v>4.6555140000000002</v>
      </c>
      <c r="D41" s="5">
        <v>2.1572339999999999</v>
      </c>
      <c r="E41" s="5">
        <v>2.1580949999999999</v>
      </c>
      <c r="F41" s="5">
        <v>3.092E-2</v>
      </c>
      <c r="G41" s="5">
        <v>4.4663000000000001E-2</v>
      </c>
      <c r="I41" s="5">
        <v>7.1210880000000003</v>
      </c>
      <c r="J41" s="5">
        <v>0.49865399999999999</v>
      </c>
      <c r="K41" s="5">
        <v>2.225187</v>
      </c>
      <c r="L41" s="5">
        <v>0.22409499999999999</v>
      </c>
      <c r="M41" s="5">
        <v>0.82268300000000005</v>
      </c>
      <c r="N41" s="5">
        <v>1</v>
      </c>
      <c r="P41" s="5">
        <v>7.1210880000000003</v>
      </c>
      <c r="Q41" s="5">
        <v>4.6555140000000002</v>
      </c>
      <c r="R41" s="5">
        <v>2.1572339999999999</v>
      </c>
      <c r="S41" s="5">
        <v>2.1580949999999999</v>
      </c>
      <c r="T41" s="5">
        <v>3.092E-2</v>
      </c>
      <c r="U41" s="21">
        <v>4.4663000000000001E-2</v>
      </c>
    </row>
    <row r="42" spans="1:21">
      <c r="A42" s="5" t="s">
        <v>116</v>
      </c>
      <c r="B42" s="5">
        <v>5.135643</v>
      </c>
      <c r="C42" s="5">
        <v>6.6553680000000002</v>
      </c>
      <c r="D42" s="5">
        <v>3.1158670000000002</v>
      </c>
      <c r="E42" s="5">
        <v>2.1359599999999999</v>
      </c>
      <c r="F42" s="5">
        <v>3.2682999999999997E-2</v>
      </c>
      <c r="G42" s="5">
        <v>4.4724E-2</v>
      </c>
      <c r="I42" s="5">
        <v>5.135643</v>
      </c>
      <c r="J42" s="5">
        <v>0.330181</v>
      </c>
      <c r="K42" s="5">
        <v>3.2449499999999998</v>
      </c>
      <c r="L42" s="5">
        <v>0.101752</v>
      </c>
      <c r="M42" s="5">
        <v>0.91895300000000002</v>
      </c>
      <c r="N42" s="5">
        <v>1</v>
      </c>
      <c r="P42" s="5">
        <v>5.135643</v>
      </c>
      <c r="Q42" s="5">
        <v>6.6553680000000002</v>
      </c>
      <c r="R42" s="5">
        <v>3.1158670000000002</v>
      </c>
      <c r="S42" s="5">
        <v>2.1359599999999999</v>
      </c>
      <c r="T42" s="5">
        <v>3.2682999999999997E-2</v>
      </c>
      <c r="U42" s="21">
        <v>4.4724E-2</v>
      </c>
    </row>
    <row r="43" spans="1:21">
      <c r="A43" s="5" t="s">
        <v>117</v>
      </c>
      <c r="B43" s="5">
        <v>11828.373964</v>
      </c>
      <c r="C43" s="5">
        <v>-0.74354299999999995</v>
      </c>
      <c r="D43" s="5">
        <v>0.185062</v>
      </c>
      <c r="E43" s="5">
        <v>-4.0178019999999997</v>
      </c>
      <c r="F43" s="5">
        <v>5.8743409000022099E-5</v>
      </c>
      <c r="G43" s="5">
        <v>2.1800000000000001E-4</v>
      </c>
      <c r="I43" s="5">
        <v>11828.373964</v>
      </c>
      <c r="J43" s="5">
        <v>-0.36430600000000002</v>
      </c>
      <c r="K43" s="5">
        <v>0.18500900000000001</v>
      </c>
      <c r="L43" s="5">
        <v>-1.9691240000000001</v>
      </c>
      <c r="M43" s="5">
        <v>4.8939000000000003E-2</v>
      </c>
      <c r="N43" s="5">
        <v>0.141379</v>
      </c>
      <c r="P43" s="5">
        <v>11828.373964</v>
      </c>
      <c r="Q43" s="5">
        <v>-0.74354299999999995</v>
      </c>
      <c r="R43" s="5">
        <v>0.185062</v>
      </c>
      <c r="S43" s="5">
        <v>-4.0178019999999997</v>
      </c>
      <c r="T43" s="5">
        <v>5.8743409000022099E-5</v>
      </c>
      <c r="U43" s="21">
        <v>2.1800000000000001E-4</v>
      </c>
    </row>
    <row r="44" spans="1:21">
      <c r="A44" s="5" t="s">
        <v>118</v>
      </c>
      <c r="B44" s="5">
        <v>4.6789560000000003</v>
      </c>
      <c r="C44" s="5">
        <v>-4.9009169999999997</v>
      </c>
      <c r="D44" s="5">
        <v>1.6810860000000001</v>
      </c>
      <c r="E44" s="5">
        <v>-2.9153280000000001</v>
      </c>
      <c r="F44" s="5">
        <v>3.5530000000000002E-3</v>
      </c>
      <c r="G44" s="5">
        <v>7.1060000000000003E-3</v>
      </c>
      <c r="I44" s="5">
        <v>4.6789560000000003</v>
      </c>
      <c r="J44" s="5">
        <v>-0.42301299999999997</v>
      </c>
      <c r="K44" s="5">
        <v>1.446855</v>
      </c>
      <c r="L44" s="5">
        <v>-0.29236800000000002</v>
      </c>
      <c r="M44" s="5">
        <v>0.77000599999999997</v>
      </c>
      <c r="N44" s="5">
        <v>1</v>
      </c>
      <c r="P44" s="5">
        <v>4.6789560000000003</v>
      </c>
      <c r="Q44" s="5">
        <v>-4.9009169999999997</v>
      </c>
      <c r="R44" s="5">
        <v>1.6810860000000001</v>
      </c>
      <c r="S44" s="5">
        <v>-2.9153280000000001</v>
      </c>
      <c r="T44" s="5">
        <v>3.5530000000000002E-3</v>
      </c>
      <c r="U44" s="21">
        <v>7.1060000000000003E-3</v>
      </c>
    </row>
    <row r="45" spans="1:21">
      <c r="A45" s="5" t="s">
        <v>119</v>
      </c>
      <c r="B45" s="5">
        <v>629.67024200000003</v>
      </c>
      <c r="C45" s="5">
        <v>2.5921759999999998</v>
      </c>
      <c r="D45" s="5">
        <v>0.40448800000000001</v>
      </c>
      <c r="E45" s="5">
        <v>6.4085450000000002</v>
      </c>
      <c r="F45" s="5">
        <v>1.46915229364738E-10</v>
      </c>
      <c r="G45" s="5">
        <v>1.27326532116106E-9</v>
      </c>
      <c r="I45" s="5">
        <v>629.67024200000003</v>
      </c>
      <c r="J45" s="5">
        <v>1.2645189999999999</v>
      </c>
      <c r="K45" s="5">
        <v>0.40615299999999999</v>
      </c>
      <c r="L45" s="5">
        <v>3.113407</v>
      </c>
      <c r="M45" s="5">
        <v>1.8489999999999999E-3</v>
      </c>
      <c r="N45" s="5">
        <v>8.0140000000000003E-3</v>
      </c>
      <c r="P45" s="5">
        <v>629.67024200000003</v>
      </c>
      <c r="Q45" s="5">
        <v>2.5921759999999998</v>
      </c>
      <c r="R45" s="5">
        <v>0.40448800000000001</v>
      </c>
      <c r="S45" s="5">
        <v>6.4085450000000002</v>
      </c>
      <c r="T45" s="5">
        <v>1.46915229364738E-10</v>
      </c>
      <c r="U45" s="21">
        <v>1.27326532116106E-9</v>
      </c>
    </row>
    <row r="46" spans="1:21">
      <c r="A46" s="5" t="s">
        <v>143</v>
      </c>
      <c r="B46" s="5">
        <v>3.5462400000000001</v>
      </c>
      <c r="C46" s="5">
        <v>3.3876629999999999</v>
      </c>
      <c r="D46" s="5">
        <v>2.313644</v>
      </c>
      <c r="E46" s="5">
        <v>1.4642109999999999</v>
      </c>
      <c r="F46" s="5">
        <v>0.14313600000000001</v>
      </c>
      <c r="G46" s="5">
        <v>0.17721700000000001</v>
      </c>
      <c r="I46" s="5">
        <v>3.5462400000000001</v>
      </c>
      <c r="J46" s="5">
        <v>0</v>
      </c>
      <c r="K46" s="5">
        <v>2.562109</v>
      </c>
      <c r="L46" s="5">
        <v>0</v>
      </c>
      <c r="M46" s="5">
        <v>1</v>
      </c>
      <c r="N46" s="5">
        <v>1</v>
      </c>
      <c r="P46" s="5">
        <v>3.5462400000000001</v>
      </c>
      <c r="Q46" s="5">
        <v>3.3876629999999999</v>
      </c>
      <c r="R46" s="5">
        <v>2.313644</v>
      </c>
      <c r="S46" s="5">
        <v>1.4642109999999999</v>
      </c>
      <c r="T46" s="5">
        <v>0.14313600000000001</v>
      </c>
      <c r="U46" s="21">
        <v>0.17721700000000001</v>
      </c>
    </row>
    <row r="47" spans="1:21">
      <c r="A47" s="5" t="s">
        <v>120</v>
      </c>
      <c r="B47" s="5">
        <v>19.609473000000001</v>
      </c>
      <c r="C47" s="5">
        <v>6.1833929999999997</v>
      </c>
      <c r="D47" s="5">
        <v>1.6745749999999999</v>
      </c>
      <c r="E47" s="5">
        <v>3.6925140000000001</v>
      </c>
      <c r="F47" s="5">
        <v>2.22E-4</v>
      </c>
      <c r="G47" s="5">
        <v>6.4099999999999997E-4</v>
      </c>
      <c r="I47" s="5">
        <v>19.609473000000001</v>
      </c>
      <c r="J47" s="5">
        <v>0</v>
      </c>
      <c r="K47" s="5">
        <v>2.0691999999999999</v>
      </c>
      <c r="L47" s="5">
        <v>0</v>
      </c>
      <c r="M47" s="5">
        <v>1</v>
      </c>
      <c r="N47" s="5">
        <v>1</v>
      </c>
      <c r="P47" s="5">
        <v>19.609473000000001</v>
      </c>
      <c r="Q47" s="5">
        <v>6.1833929999999997</v>
      </c>
      <c r="R47" s="5">
        <v>1.6745749999999999</v>
      </c>
      <c r="S47" s="5">
        <v>3.6925140000000001</v>
      </c>
      <c r="T47" s="5">
        <v>2.22E-4</v>
      </c>
      <c r="U47" s="21">
        <v>6.4099999999999997E-4</v>
      </c>
    </row>
    <row r="48" spans="1:21">
      <c r="A48" s="5" t="s">
        <v>144</v>
      </c>
      <c r="B48" s="5">
        <v>3.1136759999999999</v>
      </c>
      <c r="C48" s="5">
        <v>-6.9509369999999997</v>
      </c>
      <c r="D48" s="5">
        <v>5.0815219999999997</v>
      </c>
      <c r="E48" s="5">
        <v>-1.367885</v>
      </c>
      <c r="F48" s="5">
        <v>0.171348</v>
      </c>
      <c r="G48" s="5">
        <v>0.20250199999999999</v>
      </c>
      <c r="I48" s="5">
        <v>3.1136759999999999</v>
      </c>
      <c r="J48" s="5">
        <v>0</v>
      </c>
      <c r="K48" s="5">
        <v>5.1614740000000001</v>
      </c>
      <c r="L48" s="5">
        <v>0</v>
      </c>
      <c r="M48" s="5">
        <v>1</v>
      </c>
      <c r="N48" s="5">
        <v>1</v>
      </c>
      <c r="P48" s="5">
        <v>3.1136759999999999</v>
      </c>
      <c r="Q48" s="5">
        <v>-6.9509369999999997</v>
      </c>
      <c r="R48" s="5">
        <v>5.0815219999999997</v>
      </c>
      <c r="S48" s="5">
        <v>-1.367885</v>
      </c>
      <c r="T48" s="5">
        <v>0.171348</v>
      </c>
      <c r="U48" s="21">
        <v>0.20250199999999999</v>
      </c>
    </row>
    <row r="49" spans="1:21">
      <c r="A49" s="5" t="s">
        <v>123</v>
      </c>
      <c r="B49" s="5">
        <v>15.422903</v>
      </c>
      <c r="C49" s="5">
        <v>1.3501190000000001</v>
      </c>
      <c r="D49" s="5">
        <v>1.130266</v>
      </c>
      <c r="E49" s="5">
        <v>1.1945140000000001</v>
      </c>
      <c r="F49" s="5">
        <v>0.23227700000000001</v>
      </c>
      <c r="G49" s="5">
        <v>0.26257399999999997</v>
      </c>
      <c r="I49" s="5">
        <v>15.422903</v>
      </c>
      <c r="J49" s="5">
        <v>2.764764</v>
      </c>
      <c r="K49" s="5">
        <v>1.072519</v>
      </c>
      <c r="L49" s="5">
        <v>2.5778219999999998</v>
      </c>
      <c r="M49" s="5">
        <v>9.9430000000000004E-3</v>
      </c>
      <c r="N49" s="5">
        <v>3.2313000000000001E-2</v>
      </c>
      <c r="P49" s="5">
        <v>15.422903</v>
      </c>
      <c r="Q49" s="5">
        <v>1.3501190000000001</v>
      </c>
      <c r="R49" s="5">
        <v>1.130266</v>
      </c>
      <c r="S49" s="5">
        <v>1.1945140000000001</v>
      </c>
      <c r="T49" s="5">
        <v>0.23227700000000001</v>
      </c>
      <c r="U49" s="21">
        <v>0.26257399999999997</v>
      </c>
    </row>
    <row r="50" spans="1:21">
      <c r="A50" s="5" t="s">
        <v>124</v>
      </c>
      <c r="B50" s="5">
        <v>22.663143999999999</v>
      </c>
      <c r="C50" s="5">
        <v>5.9107370000000001</v>
      </c>
      <c r="D50" s="5">
        <v>1.723231</v>
      </c>
      <c r="E50" s="5">
        <v>3.4300310000000001</v>
      </c>
      <c r="F50" s="5">
        <v>6.0400000000000004E-4</v>
      </c>
      <c r="G50" s="5">
        <v>1.5690000000000001E-3</v>
      </c>
      <c r="I50" s="5">
        <v>22.663143999999999</v>
      </c>
      <c r="J50" s="5">
        <v>8.4918999999999994E-2</v>
      </c>
      <c r="K50" s="5">
        <v>1.5187850000000001</v>
      </c>
      <c r="L50" s="5">
        <v>5.5912999999999997E-2</v>
      </c>
      <c r="M50" s="5">
        <v>0.95541100000000001</v>
      </c>
      <c r="N50" s="5">
        <v>1</v>
      </c>
      <c r="P50" s="5">
        <v>22.663143999999999</v>
      </c>
      <c r="Q50" s="5">
        <v>5.9107370000000001</v>
      </c>
      <c r="R50" s="5">
        <v>1.723231</v>
      </c>
      <c r="S50" s="5">
        <v>3.4300310000000001</v>
      </c>
      <c r="T50" s="5">
        <v>6.0400000000000004E-4</v>
      </c>
      <c r="U50" s="21">
        <v>1.5690000000000001E-3</v>
      </c>
    </row>
    <row r="51" spans="1:21">
      <c r="A51" s="5" t="s">
        <v>125</v>
      </c>
      <c r="B51" s="5">
        <v>16101.147207</v>
      </c>
      <c r="C51" s="5">
        <v>-0.564249</v>
      </c>
      <c r="D51" s="5">
        <v>0.23278499999999999</v>
      </c>
      <c r="E51" s="5">
        <v>-2.423905</v>
      </c>
      <c r="F51" s="5">
        <v>1.5355000000000001E-2</v>
      </c>
      <c r="G51" s="5">
        <v>2.3484000000000001E-2</v>
      </c>
      <c r="I51" s="5">
        <v>16101.147207</v>
      </c>
      <c r="J51" s="5">
        <v>-3.1272720000000001</v>
      </c>
      <c r="K51" s="5">
        <v>0.23302999999999999</v>
      </c>
      <c r="L51" s="5">
        <v>-13.420054</v>
      </c>
      <c r="M51" s="5">
        <v>4.61375949103368E-41</v>
      </c>
      <c r="N51" s="5">
        <v>5.9978873383437799E-40</v>
      </c>
      <c r="P51" s="5">
        <v>16101.147207</v>
      </c>
      <c r="Q51" s="5">
        <v>-0.564249</v>
      </c>
      <c r="R51" s="5">
        <v>0.23278499999999999</v>
      </c>
      <c r="S51" s="5">
        <v>-2.423905</v>
      </c>
      <c r="T51" s="5">
        <v>1.5355000000000001E-2</v>
      </c>
      <c r="U51" s="21">
        <v>2.3484000000000001E-2</v>
      </c>
    </row>
    <row r="52" spans="1:21">
      <c r="A52" s="5" t="s">
        <v>126</v>
      </c>
      <c r="B52" s="5">
        <v>24.105936</v>
      </c>
      <c r="C52" s="5">
        <v>7.3109149999999996</v>
      </c>
      <c r="D52" s="5">
        <v>2.1980840000000001</v>
      </c>
      <c r="E52" s="5">
        <v>3.3260390000000002</v>
      </c>
      <c r="F52" s="5">
        <v>8.8099999999999995E-4</v>
      </c>
      <c r="G52" s="5">
        <v>1.9090000000000001E-3</v>
      </c>
      <c r="I52" s="5">
        <v>24.105936</v>
      </c>
      <c r="J52" s="5">
        <v>2.1310660000000001</v>
      </c>
      <c r="K52" s="5">
        <v>2.393831</v>
      </c>
      <c r="L52" s="5">
        <v>0.89023200000000002</v>
      </c>
      <c r="M52" s="5">
        <v>0.37334099999999998</v>
      </c>
      <c r="N52" s="5">
        <v>0.714642</v>
      </c>
      <c r="P52" s="5">
        <v>24.105936</v>
      </c>
      <c r="Q52" s="5">
        <v>7.3109149999999996</v>
      </c>
      <c r="R52" s="5">
        <v>2.1980840000000001</v>
      </c>
      <c r="S52" s="5">
        <v>3.3260390000000002</v>
      </c>
      <c r="T52" s="5">
        <v>8.8099999999999995E-4</v>
      </c>
      <c r="U52" s="21">
        <v>1.9090000000000001E-3</v>
      </c>
    </row>
    <row r="53" spans="1:21">
      <c r="A53" s="5" t="s">
        <v>127</v>
      </c>
      <c r="B53" s="5">
        <v>2979.8009259999999</v>
      </c>
      <c r="C53" s="5">
        <v>0.23999300000000001</v>
      </c>
      <c r="D53" s="5">
        <v>0.28218799999999999</v>
      </c>
      <c r="E53" s="5">
        <v>0.85047399999999995</v>
      </c>
      <c r="F53" s="5">
        <v>0.39506200000000002</v>
      </c>
      <c r="G53" s="5">
        <v>0.427983</v>
      </c>
      <c r="I53" s="5">
        <v>2979.8009259999999</v>
      </c>
      <c r="J53" s="5">
        <v>-1.643054</v>
      </c>
      <c r="K53" s="5">
        <v>0.28342200000000001</v>
      </c>
      <c r="L53" s="5">
        <v>-5.7972020000000004</v>
      </c>
      <c r="M53" s="5">
        <v>6.7430492268497098E-9</v>
      </c>
      <c r="N53" s="5">
        <v>5.8439759966030798E-8</v>
      </c>
      <c r="P53" s="5">
        <v>2979.8009259999999</v>
      </c>
      <c r="Q53" s="5">
        <v>0.23999300000000001</v>
      </c>
      <c r="R53" s="5">
        <v>0.28218799999999999</v>
      </c>
      <c r="S53" s="5">
        <v>0.85047399999999995</v>
      </c>
      <c r="T53" s="5">
        <v>0.39506200000000002</v>
      </c>
      <c r="U53" s="21">
        <v>0.427983</v>
      </c>
    </row>
    <row r="54" spans="1:21">
      <c r="A54" s="5" t="s">
        <v>128</v>
      </c>
      <c r="B54" s="5">
        <v>65.032303999999996</v>
      </c>
      <c r="C54" s="5">
        <v>3.2036600000000002</v>
      </c>
      <c r="D54" s="5">
        <v>0.94895700000000005</v>
      </c>
      <c r="E54" s="5">
        <v>3.3759790000000001</v>
      </c>
      <c r="F54" s="5">
        <v>7.36E-4</v>
      </c>
      <c r="G54" s="5">
        <v>1.7390000000000001E-3</v>
      </c>
      <c r="I54" s="5">
        <v>65.032303999999996</v>
      </c>
      <c r="J54" s="5">
        <v>-3.620717</v>
      </c>
      <c r="K54" s="5">
        <v>0.89650399999999997</v>
      </c>
      <c r="L54" s="5">
        <v>-4.0387089999999999</v>
      </c>
      <c r="M54" s="5">
        <v>5.37461375993268E-5</v>
      </c>
      <c r="N54" s="5">
        <v>2.7900000000000001E-4</v>
      </c>
      <c r="P54" s="5">
        <v>65.032303999999996</v>
      </c>
      <c r="Q54" s="5">
        <v>3.2036600000000002</v>
      </c>
      <c r="R54" s="5">
        <v>0.94895700000000005</v>
      </c>
      <c r="S54" s="5">
        <v>3.3759790000000001</v>
      </c>
      <c r="T54" s="5">
        <v>7.36E-4</v>
      </c>
      <c r="U54" s="21">
        <v>1.7390000000000001E-3</v>
      </c>
    </row>
    <row r="55" spans="1:21">
      <c r="A55" s="5" t="s">
        <v>130</v>
      </c>
      <c r="B55" s="5">
        <v>93.997791000000007</v>
      </c>
      <c r="C55" s="5">
        <v>3.2511779999999999</v>
      </c>
      <c r="D55" s="5">
        <v>0.87397999999999998</v>
      </c>
      <c r="E55" s="5">
        <v>3.7199710000000001</v>
      </c>
      <c r="F55" s="5">
        <v>1.9900000000000001E-4</v>
      </c>
      <c r="G55" s="5">
        <v>6.4099999999999997E-4</v>
      </c>
      <c r="I55" s="5">
        <v>93.997791000000007</v>
      </c>
      <c r="J55" s="5">
        <v>4.6388670000000003</v>
      </c>
      <c r="K55" s="5">
        <v>0.85686200000000001</v>
      </c>
      <c r="L55" s="5">
        <v>5.413786</v>
      </c>
      <c r="M55" s="5">
        <v>6.1705943907826595E-8</v>
      </c>
      <c r="N55" s="5">
        <v>4.0108863540087298E-7</v>
      </c>
      <c r="P55" s="5">
        <v>93.997791000000007</v>
      </c>
      <c r="Q55" s="5">
        <v>3.2511779999999999</v>
      </c>
      <c r="R55" s="5">
        <v>0.87397999999999998</v>
      </c>
      <c r="S55" s="5">
        <v>3.7199710000000001</v>
      </c>
      <c r="T55" s="5">
        <v>1.9900000000000001E-4</v>
      </c>
      <c r="U55" s="21">
        <v>6.4099999999999997E-4</v>
      </c>
    </row>
    <row r="56" spans="1:21">
      <c r="A56" s="5" t="s">
        <v>131</v>
      </c>
      <c r="B56" s="5">
        <v>2049.247042</v>
      </c>
      <c r="C56" s="5">
        <v>1.3441339999999999</v>
      </c>
      <c r="D56" s="5">
        <v>0.25446600000000003</v>
      </c>
      <c r="E56" s="5">
        <v>5.2821800000000003</v>
      </c>
      <c r="F56" s="5">
        <v>1.27655596153978E-7</v>
      </c>
      <c r="G56" s="5">
        <v>7.8411059801989495E-7</v>
      </c>
      <c r="I56" s="5">
        <v>2049.247042</v>
      </c>
      <c r="J56" s="5">
        <v>3.5259429999999998</v>
      </c>
      <c r="K56" s="5">
        <v>0.25457400000000002</v>
      </c>
      <c r="L56" s="5">
        <v>13.850346</v>
      </c>
      <c r="M56" s="5">
        <v>1.2660139736909901E-43</v>
      </c>
      <c r="N56" s="5">
        <v>3.2916363315965698E-42</v>
      </c>
      <c r="P56" s="5">
        <v>2049.247042</v>
      </c>
      <c r="Q56" s="5">
        <v>1.3441339999999999</v>
      </c>
      <c r="R56" s="5">
        <v>0.25446600000000003</v>
      </c>
      <c r="S56" s="5">
        <v>5.2821800000000003</v>
      </c>
      <c r="T56" s="5">
        <v>1.27655596153978E-7</v>
      </c>
      <c r="U56" s="21">
        <v>7.8411059801989495E-7</v>
      </c>
    </row>
    <row r="57" spans="1:21">
      <c r="A57" s="5" t="s">
        <v>132</v>
      </c>
      <c r="B57" s="5">
        <v>69.299087</v>
      </c>
      <c r="C57" s="5">
        <v>6.1310599999999997</v>
      </c>
      <c r="D57" s="5">
        <v>1.167467</v>
      </c>
      <c r="E57" s="5">
        <v>5.2515919999999996</v>
      </c>
      <c r="F57" s="5">
        <v>1.5079049961921099E-7</v>
      </c>
      <c r="G57" s="5">
        <v>7.8411059801989495E-7</v>
      </c>
      <c r="I57" s="5">
        <v>69.299087</v>
      </c>
      <c r="J57" s="5">
        <v>0.24401900000000001</v>
      </c>
      <c r="K57" s="5">
        <v>1.15869</v>
      </c>
      <c r="L57" s="5">
        <v>0.21059900000000001</v>
      </c>
      <c r="M57" s="5">
        <v>0.83320099999999997</v>
      </c>
      <c r="N57" s="5">
        <v>1</v>
      </c>
      <c r="P57" s="5">
        <v>69.299087</v>
      </c>
      <c r="Q57" s="5">
        <v>6.1310599999999997</v>
      </c>
      <c r="R57" s="5">
        <v>1.167467</v>
      </c>
      <c r="S57" s="5">
        <v>5.2515919999999996</v>
      </c>
      <c r="T57" s="5">
        <v>1.5079049961921099E-7</v>
      </c>
      <c r="U57" s="21">
        <v>7.8411059801989495E-7</v>
      </c>
    </row>
    <row r="58" spans="1:21">
      <c r="A58" s="5" t="s">
        <v>145</v>
      </c>
      <c r="B58" s="5">
        <v>31.999289999999998</v>
      </c>
      <c r="C58" s="5">
        <v>-7.8887679999999998</v>
      </c>
      <c r="D58" s="5">
        <v>5.0400289999999996</v>
      </c>
      <c r="E58" s="5">
        <v>-1.565223</v>
      </c>
      <c r="F58" s="5">
        <v>0.117531</v>
      </c>
      <c r="G58" s="5">
        <v>0.15279000000000001</v>
      </c>
      <c r="I58" s="5">
        <v>31.999289999999998</v>
      </c>
      <c r="J58" s="5">
        <v>0</v>
      </c>
      <c r="K58" s="5">
        <v>5.1614740000000001</v>
      </c>
      <c r="L58" s="5">
        <v>0</v>
      </c>
      <c r="M58" s="5">
        <v>1</v>
      </c>
      <c r="N58" s="5">
        <v>1</v>
      </c>
      <c r="P58" s="5">
        <v>31.999289999999998</v>
      </c>
      <c r="Q58" s="5">
        <v>-7.8887679999999998</v>
      </c>
      <c r="R58" s="5">
        <v>5.0400289999999996</v>
      </c>
      <c r="S58" s="5">
        <v>-1.565223</v>
      </c>
      <c r="T58" s="5">
        <v>0.117531</v>
      </c>
      <c r="U58" s="21">
        <v>0.15279000000000001</v>
      </c>
    </row>
    <row r="59" spans="1:21">
      <c r="A59" s="5" t="s">
        <v>133</v>
      </c>
      <c r="B59" s="5">
        <v>3.7274699999999998</v>
      </c>
      <c r="C59" s="5">
        <v>3.5646270000000002</v>
      </c>
      <c r="D59" s="5">
        <v>4.604857</v>
      </c>
      <c r="E59" s="5">
        <v>0.77410199999999996</v>
      </c>
      <c r="F59" s="5">
        <v>0.43887100000000001</v>
      </c>
      <c r="G59" s="5">
        <v>0.456426</v>
      </c>
      <c r="I59" s="5">
        <v>3.7274699999999998</v>
      </c>
      <c r="J59" s="5">
        <v>-5.8847500000000004</v>
      </c>
      <c r="K59" s="5">
        <v>4.6519890000000004</v>
      </c>
      <c r="L59" s="5">
        <v>-1.264996</v>
      </c>
      <c r="M59" s="5">
        <v>0.205873</v>
      </c>
      <c r="N59" s="5">
        <v>0.48660799999999998</v>
      </c>
      <c r="P59" s="5">
        <v>3.7274699999999998</v>
      </c>
      <c r="Q59" s="5">
        <v>3.5646270000000002</v>
      </c>
      <c r="R59" s="5">
        <v>4.604857</v>
      </c>
      <c r="S59" s="5">
        <v>0.77410199999999996</v>
      </c>
      <c r="T59" s="5">
        <v>0.43887100000000001</v>
      </c>
      <c r="U59" s="21">
        <v>0.456426</v>
      </c>
    </row>
    <row r="60" spans="1:21">
      <c r="A60" s="5" t="s">
        <v>135</v>
      </c>
      <c r="B60" s="5">
        <v>17760.267429</v>
      </c>
      <c r="C60" s="5">
        <v>-2.026106</v>
      </c>
      <c r="D60" s="5">
        <v>0.158299</v>
      </c>
      <c r="E60" s="5">
        <v>-12.799263</v>
      </c>
      <c r="F60" s="5">
        <v>1.65513796360096E-37</v>
      </c>
      <c r="G60" s="5">
        <v>4.3033587053624899E-36</v>
      </c>
      <c r="I60" s="5">
        <v>17760.267429</v>
      </c>
      <c r="J60" s="5">
        <v>0.46930100000000002</v>
      </c>
      <c r="K60" s="5">
        <v>0.158113</v>
      </c>
      <c r="L60" s="5">
        <v>2.9681419999999998</v>
      </c>
      <c r="M60" s="5">
        <v>2.996E-3</v>
      </c>
      <c r="N60" s="5">
        <v>1.1128000000000001E-2</v>
      </c>
      <c r="P60" s="5">
        <v>17760.267429</v>
      </c>
      <c r="Q60" s="5">
        <v>-2.026106</v>
      </c>
      <c r="R60" s="5">
        <v>0.158299</v>
      </c>
      <c r="S60" s="5">
        <v>-12.799263</v>
      </c>
      <c r="T60" s="5">
        <v>1.65513796360096E-37</v>
      </c>
      <c r="U60" s="21">
        <v>4.3033587053624899E-36</v>
      </c>
    </row>
    <row r="61" spans="1:21">
      <c r="A61" s="5" t="s">
        <v>136</v>
      </c>
      <c r="B61" s="5">
        <v>165.64252500000001</v>
      </c>
      <c r="C61" s="5">
        <v>5.6052819999999999</v>
      </c>
      <c r="D61" s="5">
        <v>1.221274</v>
      </c>
      <c r="E61" s="5">
        <v>4.5896999999999997</v>
      </c>
      <c r="F61" s="5">
        <v>4.4388433098730496E-6</v>
      </c>
      <c r="G61" s="5">
        <v>1.9234987676116599E-5</v>
      </c>
      <c r="I61" s="5">
        <v>165.64252500000001</v>
      </c>
      <c r="J61" s="5">
        <v>1.213733</v>
      </c>
      <c r="K61" s="5">
        <v>1.3001389999999999</v>
      </c>
      <c r="L61" s="5">
        <v>0.93354099999999995</v>
      </c>
      <c r="M61" s="5">
        <v>0.35054099999999999</v>
      </c>
      <c r="N61" s="5">
        <v>0.714642</v>
      </c>
      <c r="P61" s="5">
        <v>165.64252500000001</v>
      </c>
      <c r="Q61" s="5">
        <v>5.6052819999999999</v>
      </c>
      <c r="R61" s="5">
        <v>1.221274</v>
      </c>
      <c r="S61" s="5">
        <v>4.5896999999999997</v>
      </c>
      <c r="T61" s="5">
        <v>4.4388433098730496E-6</v>
      </c>
      <c r="U61" s="21">
        <v>1.9234987676116599E-5</v>
      </c>
    </row>
    <row r="62" spans="1:21">
      <c r="A62" s="5" t="s">
        <v>137</v>
      </c>
      <c r="B62" s="5">
        <v>30.058646</v>
      </c>
      <c r="C62" s="5">
        <v>2.9731890000000001</v>
      </c>
      <c r="D62" s="5">
        <v>1.180104</v>
      </c>
      <c r="E62" s="5">
        <v>2.5194290000000001</v>
      </c>
      <c r="F62" s="5">
        <v>1.1755E-2</v>
      </c>
      <c r="G62" s="5">
        <v>1.9101E-2</v>
      </c>
      <c r="I62" s="5">
        <v>30.058646</v>
      </c>
      <c r="J62" s="5">
        <v>0.94980100000000001</v>
      </c>
      <c r="K62" s="5">
        <v>1.144253</v>
      </c>
      <c r="L62" s="5">
        <v>0.83006199999999997</v>
      </c>
      <c r="M62" s="5">
        <v>0.40650399999999998</v>
      </c>
      <c r="N62" s="5">
        <v>0.714642</v>
      </c>
      <c r="P62" s="5">
        <v>30.058646</v>
      </c>
      <c r="Q62" s="5">
        <v>2.9731890000000001</v>
      </c>
      <c r="R62" s="5">
        <v>1.180104</v>
      </c>
      <c r="S62" s="5">
        <v>2.5194290000000001</v>
      </c>
      <c r="T62" s="5">
        <v>1.1755E-2</v>
      </c>
      <c r="U62" s="21">
        <v>1.9101E-2</v>
      </c>
    </row>
    <row r="63" spans="1:21">
      <c r="A63" s="5" t="s">
        <v>146</v>
      </c>
      <c r="B63" s="5">
        <v>17.838899999999999</v>
      </c>
      <c r="C63" s="5">
        <v>0.79575899999999999</v>
      </c>
      <c r="D63" s="5">
        <v>2.9039969999999999</v>
      </c>
      <c r="E63" s="5">
        <v>0.27402199999999999</v>
      </c>
      <c r="F63" s="5">
        <v>0.78406799999999999</v>
      </c>
      <c r="G63" s="5">
        <v>0.78406799999999999</v>
      </c>
      <c r="I63" s="5">
        <v>17.838899999999999</v>
      </c>
      <c r="J63" s="5">
        <v>0</v>
      </c>
      <c r="K63" s="5">
        <v>2.9040400000000002</v>
      </c>
      <c r="L63" s="5">
        <v>0</v>
      </c>
      <c r="M63" s="5">
        <v>1</v>
      </c>
      <c r="N63" s="5">
        <v>1</v>
      </c>
      <c r="P63" s="5">
        <v>17.838899999999999</v>
      </c>
      <c r="Q63" s="5">
        <v>0.79575899999999999</v>
      </c>
      <c r="R63" s="5">
        <v>2.9039969999999999</v>
      </c>
      <c r="S63" s="5">
        <v>0.27402199999999999</v>
      </c>
      <c r="T63" s="5">
        <v>0.78406799999999999</v>
      </c>
      <c r="U63" s="21">
        <v>0.78406799999999999</v>
      </c>
    </row>
    <row r="64" spans="1:21">
      <c r="A64" s="10" t="s">
        <v>140</v>
      </c>
      <c r="B64" s="10">
        <v>59759.768952999999</v>
      </c>
      <c r="C64" s="10">
        <v>0.34252899999999997</v>
      </c>
      <c r="D64" s="10">
        <v>0.135405</v>
      </c>
      <c r="E64" s="10">
        <v>2.529655</v>
      </c>
      <c r="F64" s="10">
        <v>1.1417E-2</v>
      </c>
      <c r="G64" s="10">
        <v>1.9101E-2</v>
      </c>
      <c r="H64" s="15"/>
      <c r="I64" s="10">
        <v>59759.768952999999</v>
      </c>
      <c r="J64" s="10">
        <v>0.18845400000000001</v>
      </c>
      <c r="K64" s="10">
        <v>0.13542100000000001</v>
      </c>
      <c r="L64" s="10">
        <v>1.391621</v>
      </c>
      <c r="M64" s="10">
        <v>0.16403699999999999</v>
      </c>
      <c r="N64" s="10">
        <v>0.42649700000000001</v>
      </c>
      <c r="O64" s="15"/>
      <c r="P64" s="10">
        <v>59759.768952999999</v>
      </c>
      <c r="Q64" s="10">
        <v>0.34252899999999997</v>
      </c>
      <c r="R64" s="10">
        <v>0.135405</v>
      </c>
      <c r="S64" s="10">
        <v>2.529655</v>
      </c>
      <c r="T64" s="10">
        <v>1.1417E-2</v>
      </c>
      <c r="U64" s="22">
        <v>1.9101E-2</v>
      </c>
    </row>
  </sheetData>
  <mergeCells count="8">
    <mergeCell ref="B37:G37"/>
    <mergeCell ref="I37:N37"/>
    <mergeCell ref="P37:U37"/>
    <mergeCell ref="A1:N1"/>
    <mergeCell ref="B2:G2"/>
    <mergeCell ref="I2:N2"/>
    <mergeCell ref="P2:U2"/>
    <mergeCell ref="A36:N36"/>
  </mergeCells>
  <conditionalFormatting sqref="G4:G31">
    <cfRule type="cellIs" dxfId="8" priority="6" operator="lessThan">
      <formula>0.05</formula>
    </cfRule>
  </conditionalFormatting>
  <conditionalFormatting sqref="G39:G64">
    <cfRule type="cellIs" dxfId="7" priority="1" operator="lessThan">
      <formula>0.05</formula>
    </cfRule>
  </conditionalFormatting>
  <conditionalFormatting sqref="N4:N31">
    <cfRule type="cellIs" dxfId="6" priority="5" operator="lessThan">
      <formula>0.05</formula>
    </cfRule>
  </conditionalFormatting>
  <conditionalFormatting sqref="N39:N64">
    <cfRule type="cellIs" dxfId="5" priority="2" operator="lessThan">
      <formula>0.05</formula>
    </cfRule>
  </conditionalFormatting>
  <conditionalFormatting sqref="U4:U31">
    <cfRule type="cellIs" dxfId="4" priority="4" operator="lessThan">
      <formula>0.05</formula>
    </cfRule>
  </conditionalFormatting>
  <conditionalFormatting sqref="U39:U64">
    <cfRule type="cellIs" dxfId="3" priority="3" operator="lessThan">
      <formula>0.05</formula>
    </cfRule>
  </conditionalFormatting>
  <pageMargins left="0.70078740157480324" right="0.70078740157480324" top="0.75196850393700787" bottom="0.75196850393700787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E113"/>
  <sheetViews>
    <sheetView topLeftCell="A62" workbookViewId="0">
      <selection activeCell="G97" sqref="G97"/>
    </sheetView>
  </sheetViews>
  <sheetFormatPr defaultColWidth="20.5" defaultRowHeight="15.75"/>
  <cols>
    <col min="3" max="7" width="15.875" customWidth="1"/>
  </cols>
  <sheetData>
    <row r="1" spans="1:5" ht="16.5" thickBot="1">
      <c r="A1" s="123" t="s">
        <v>147</v>
      </c>
      <c r="B1" s="123"/>
      <c r="C1" s="123"/>
      <c r="D1" s="123"/>
      <c r="E1" s="123"/>
    </row>
    <row r="2" spans="1:5" ht="16.5" thickBot="1">
      <c r="A2" s="51" t="s">
        <v>148</v>
      </c>
      <c r="B2" s="52" t="s">
        <v>149</v>
      </c>
      <c r="C2" s="52" t="s">
        <v>150</v>
      </c>
      <c r="D2" s="52" t="s">
        <v>151</v>
      </c>
      <c r="E2" s="53" t="s">
        <v>152</v>
      </c>
    </row>
    <row r="3" spans="1:5">
      <c r="A3" s="99" t="s">
        <v>153</v>
      </c>
      <c r="B3" s="23" t="s">
        <v>154</v>
      </c>
      <c r="C3" s="81">
        <v>5.0611255344646098E-15</v>
      </c>
      <c r="D3" s="23">
        <v>47767</v>
      </c>
      <c r="E3" s="100">
        <v>5.0611255344646098E-15</v>
      </c>
    </row>
    <row r="4" spans="1:5">
      <c r="A4" s="4" t="s">
        <v>153</v>
      </c>
      <c r="B4" s="5" t="s">
        <v>155</v>
      </c>
      <c r="C4" s="34">
        <v>1.2005923780322E-59</v>
      </c>
      <c r="D4" s="5">
        <v>15696</v>
      </c>
      <c r="E4" s="96">
        <v>3.6017771340966102E-59</v>
      </c>
    </row>
    <row r="5" spans="1:5">
      <c r="A5" s="4" t="s">
        <v>153</v>
      </c>
      <c r="B5" s="5" t="s">
        <v>156</v>
      </c>
      <c r="C5" s="34">
        <v>2.6338833546338399E-30</v>
      </c>
      <c r="D5" s="5">
        <v>34068</v>
      </c>
      <c r="E5" s="96">
        <v>3.9508250319507597E-30</v>
      </c>
    </row>
    <row r="6" spans="1:5">
      <c r="A6" s="4" t="s">
        <v>154</v>
      </c>
      <c r="B6" s="5" t="s">
        <v>155</v>
      </c>
      <c r="C6" s="34">
        <v>3.0075530412328402E-81</v>
      </c>
      <c r="D6" s="5">
        <v>5074</v>
      </c>
      <c r="E6" s="96">
        <v>1.8045318247397001E-80</v>
      </c>
    </row>
    <row r="7" spans="1:5">
      <c r="A7" s="4" t="s">
        <v>154</v>
      </c>
      <c r="B7" s="5" t="s">
        <v>156</v>
      </c>
      <c r="C7" s="34">
        <v>5.8455501682418304E-59</v>
      </c>
      <c r="D7" s="5">
        <v>16064</v>
      </c>
      <c r="E7" s="96">
        <v>1.1691100336483601E-58</v>
      </c>
    </row>
    <row r="8" spans="1:5" ht="16.5" thickBot="1">
      <c r="A8" s="9" t="s">
        <v>155</v>
      </c>
      <c r="B8" s="10" t="s">
        <v>156</v>
      </c>
      <c r="C8" s="97">
        <v>4.9360295987205997E-30</v>
      </c>
      <c r="D8" s="10">
        <v>34275</v>
      </c>
      <c r="E8" s="98">
        <v>5.9232355184647202E-30</v>
      </c>
    </row>
    <row r="10" spans="1:5" ht="16.5" thickBot="1">
      <c r="A10" s="125" t="s">
        <v>157</v>
      </c>
      <c r="B10" s="125"/>
      <c r="C10" s="125"/>
      <c r="D10" s="125"/>
      <c r="E10" s="125"/>
    </row>
    <row r="11" spans="1:5" ht="16.5" thickBot="1">
      <c r="A11" s="35" t="s">
        <v>148</v>
      </c>
      <c r="B11" s="36" t="s">
        <v>149</v>
      </c>
      <c r="C11" s="36" t="s">
        <v>150</v>
      </c>
      <c r="D11" s="36" t="s">
        <v>151</v>
      </c>
      <c r="E11" s="37" t="s">
        <v>152</v>
      </c>
    </row>
    <row r="12" spans="1:5">
      <c r="A12" s="1" t="s">
        <v>153</v>
      </c>
      <c r="B12" s="2" t="s">
        <v>154</v>
      </c>
      <c r="C12" s="95">
        <v>2.4608952840130801E-9</v>
      </c>
      <c r="D12" s="2">
        <v>54821</v>
      </c>
      <c r="E12" s="101">
        <v>2.9929807508267198E-9</v>
      </c>
    </row>
    <row r="13" spans="1:5">
      <c r="A13" s="4" t="s">
        <v>153</v>
      </c>
      <c r="B13" s="5" t="s">
        <v>158</v>
      </c>
      <c r="C13" s="5">
        <v>6.9352677174789297E-3</v>
      </c>
      <c r="D13" s="5">
        <v>67191</v>
      </c>
      <c r="E13" s="21">
        <v>7.2578383089895804E-3</v>
      </c>
    </row>
    <row r="14" spans="1:5">
      <c r="A14" s="4" t="s">
        <v>153</v>
      </c>
      <c r="B14" s="5" t="s">
        <v>159</v>
      </c>
      <c r="C14" s="34">
        <v>8.4349175355282105E-14</v>
      </c>
      <c r="D14" s="5">
        <v>49139</v>
      </c>
      <c r="E14" s="102">
        <v>1.05436469194102E-13</v>
      </c>
    </row>
    <row r="15" spans="1:5">
      <c r="A15" s="4" t="s">
        <v>153</v>
      </c>
      <c r="B15" s="5" t="s">
        <v>155</v>
      </c>
      <c r="C15" s="34">
        <v>1.9265173787464001E-82</v>
      </c>
      <c r="D15" s="5">
        <v>4532</v>
      </c>
      <c r="E15" s="102">
        <v>7.8812074585080003E-82</v>
      </c>
    </row>
    <row r="16" spans="1:5">
      <c r="A16" s="4" t="s">
        <v>153</v>
      </c>
      <c r="B16" s="5" t="s">
        <v>156</v>
      </c>
      <c r="C16" s="34">
        <v>1.36954331375831E-63</v>
      </c>
      <c r="D16" s="5">
        <v>13626</v>
      </c>
      <c r="E16" s="102">
        <v>2.67954126604888E-63</v>
      </c>
    </row>
    <row r="17" spans="1:5">
      <c r="A17" s="4" t="s">
        <v>153</v>
      </c>
      <c r="B17" s="5" t="s">
        <v>160</v>
      </c>
      <c r="C17" s="34">
        <v>9.1668800024031193E-89</v>
      </c>
      <c r="D17" s="5">
        <v>1725</v>
      </c>
      <c r="E17" s="102">
        <v>4.5834400012015599E-88</v>
      </c>
    </row>
    <row r="18" spans="1:5">
      <c r="A18" s="4" t="s">
        <v>153</v>
      </c>
      <c r="B18" s="5" t="s">
        <v>161</v>
      </c>
      <c r="C18" s="34">
        <v>5.0257323803905395E-91</v>
      </c>
      <c r="D18" s="5">
        <v>746</v>
      </c>
      <c r="E18" s="102">
        <v>5.6539489279393501E-90</v>
      </c>
    </row>
    <row r="19" spans="1:5">
      <c r="A19" s="4" t="s">
        <v>153</v>
      </c>
      <c r="B19" s="5" t="s">
        <v>162</v>
      </c>
      <c r="C19" s="34">
        <v>3.08035884147138E-71</v>
      </c>
      <c r="D19" s="5">
        <v>9790</v>
      </c>
      <c r="E19" s="102">
        <v>7.2955867298006394E-71</v>
      </c>
    </row>
    <row r="20" spans="1:5">
      <c r="A20" s="4" t="s">
        <v>153</v>
      </c>
      <c r="B20" s="5" t="s">
        <v>163</v>
      </c>
      <c r="C20" s="34">
        <v>7.0893456151774698E-59</v>
      </c>
      <c r="D20" s="5">
        <v>16109</v>
      </c>
      <c r="E20" s="102">
        <v>1.2760822107319401E-58</v>
      </c>
    </row>
    <row r="21" spans="1:5">
      <c r="A21" s="4" t="s">
        <v>154</v>
      </c>
      <c r="B21" s="5" t="s">
        <v>158</v>
      </c>
      <c r="C21" s="5">
        <v>0.130135220571994</v>
      </c>
      <c r="D21" s="5">
        <v>71687</v>
      </c>
      <c r="E21" s="21">
        <v>0.13309283922135801</v>
      </c>
    </row>
    <row r="22" spans="1:5">
      <c r="A22" s="4" t="s">
        <v>154</v>
      </c>
      <c r="B22" s="5" t="s">
        <v>159</v>
      </c>
      <c r="C22" s="34">
        <v>2.7378448775245299E-5</v>
      </c>
      <c r="D22" s="5">
        <v>61528</v>
      </c>
      <c r="E22" s="102">
        <v>3.24218472338431E-5</v>
      </c>
    </row>
    <row r="23" spans="1:5">
      <c r="A23" s="4" t="s">
        <v>154</v>
      </c>
      <c r="B23" s="5" t="s">
        <v>155</v>
      </c>
      <c r="C23" s="34">
        <v>1.4979711063128701E-88</v>
      </c>
      <c r="D23" s="5">
        <v>1818</v>
      </c>
      <c r="E23" s="102">
        <v>6.74086997840792E-88</v>
      </c>
    </row>
    <row r="24" spans="1:5">
      <c r="A24" s="4" t="s">
        <v>154</v>
      </c>
      <c r="B24" s="5" t="s">
        <v>156</v>
      </c>
      <c r="C24" s="34">
        <v>6.6238135934692501E-73</v>
      </c>
      <c r="D24" s="5">
        <v>8982</v>
      </c>
      <c r="E24" s="102">
        <v>1.6559533983673099E-72</v>
      </c>
    </row>
    <row r="25" spans="1:5">
      <c r="A25" s="4" t="s">
        <v>154</v>
      </c>
      <c r="B25" s="5" t="s">
        <v>160</v>
      </c>
      <c r="C25" s="34">
        <v>1.62859374363036E-90</v>
      </c>
      <c r="D25" s="5">
        <v>966</v>
      </c>
      <c r="E25" s="102">
        <v>1.4657343692673299E-89</v>
      </c>
    </row>
    <row r="26" spans="1:5">
      <c r="A26" s="4" t="s">
        <v>154</v>
      </c>
      <c r="B26" s="5" t="s">
        <v>161</v>
      </c>
      <c r="C26" s="34">
        <v>1.6048765719080099E-91</v>
      </c>
      <c r="D26" s="5">
        <v>533</v>
      </c>
      <c r="E26" s="102">
        <v>3.1143857679860702E-90</v>
      </c>
    </row>
    <row r="27" spans="1:5">
      <c r="A27" s="4" t="s">
        <v>154</v>
      </c>
      <c r="B27" s="5" t="s">
        <v>162</v>
      </c>
      <c r="C27" s="34">
        <v>2.58087088247872E-75</v>
      </c>
      <c r="D27" s="5">
        <v>7831</v>
      </c>
      <c r="E27" s="102">
        <v>7.2586993569714196E-75</v>
      </c>
    </row>
    <row r="28" spans="1:5">
      <c r="A28" s="4" t="s">
        <v>154</v>
      </c>
      <c r="B28" s="5" t="s">
        <v>163</v>
      </c>
      <c r="C28" s="34">
        <v>3.4895549752707602E-64</v>
      </c>
      <c r="D28" s="5">
        <v>13320</v>
      </c>
      <c r="E28" s="102">
        <v>7.1377260857811101E-64</v>
      </c>
    </row>
    <row r="29" spans="1:5">
      <c r="A29" s="4" t="s">
        <v>158</v>
      </c>
      <c r="B29" s="5" t="s">
        <v>159</v>
      </c>
      <c r="C29" s="5">
        <v>4.5795024563524803E-4</v>
      </c>
      <c r="D29" s="5">
        <v>64143</v>
      </c>
      <c r="E29" s="21">
        <v>4.9066097746633701E-4</v>
      </c>
    </row>
    <row r="30" spans="1:5">
      <c r="A30" s="4" t="s">
        <v>158</v>
      </c>
      <c r="B30" s="5" t="s">
        <v>155</v>
      </c>
      <c r="C30" s="34">
        <v>9.5160664473147997E-76</v>
      </c>
      <c r="D30" s="5">
        <v>7626</v>
      </c>
      <c r="E30" s="102">
        <v>2.8548199341944398E-75</v>
      </c>
    </row>
    <row r="31" spans="1:5">
      <c r="A31" s="4" t="s">
        <v>158</v>
      </c>
      <c r="B31" s="5" t="s">
        <v>156</v>
      </c>
      <c r="C31" s="34">
        <v>2.6517945087149001E-45</v>
      </c>
      <c r="D31" s="5">
        <v>23892</v>
      </c>
      <c r="E31" s="102">
        <v>4.2618126032918099E-45</v>
      </c>
    </row>
    <row r="32" spans="1:5">
      <c r="A32" s="4" t="s">
        <v>158</v>
      </c>
      <c r="B32" s="5" t="s">
        <v>160</v>
      </c>
      <c r="C32" s="34">
        <v>6.2649975528086201E-89</v>
      </c>
      <c r="D32" s="5">
        <v>1653</v>
      </c>
      <c r="E32" s="102">
        <v>3.5240611234548501E-88</v>
      </c>
    </row>
    <row r="33" spans="1:5">
      <c r="A33" s="4" t="s">
        <v>158</v>
      </c>
      <c r="B33" s="5" t="s">
        <v>161</v>
      </c>
      <c r="C33" s="34">
        <v>1.6221947983696899E-91</v>
      </c>
      <c r="D33" s="5">
        <v>535</v>
      </c>
      <c r="E33" s="102">
        <v>3.1143857679860702E-90</v>
      </c>
    </row>
    <row r="34" spans="1:5">
      <c r="A34" s="4" t="s">
        <v>158</v>
      </c>
      <c r="B34" s="5" t="s">
        <v>162</v>
      </c>
      <c r="C34" s="34">
        <v>5.3862256858529804E-74</v>
      </c>
      <c r="D34" s="5">
        <v>8459</v>
      </c>
      <c r="E34" s="102">
        <v>1.4257656227257799E-73</v>
      </c>
    </row>
    <row r="35" spans="1:5">
      <c r="A35" s="4" t="s">
        <v>158</v>
      </c>
      <c r="B35" s="5" t="s">
        <v>163</v>
      </c>
      <c r="C35" s="34">
        <v>3.2807418255879199E-60</v>
      </c>
      <c r="D35" s="5">
        <v>15396</v>
      </c>
      <c r="E35" s="102">
        <v>6.1513909229773503E-60</v>
      </c>
    </row>
    <row r="36" spans="1:5">
      <c r="A36" s="4" t="s">
        <v>159</v>
      </c>
      <c r="B36" s="5" t="s">
        <v>155</v>
      </c>
      <c r="C36" s="34">
        <v>6.7538363239365702E-90</v>
      </c>
      <c r="D36" s="5">
        <v>1233</v>
      </c>
      <c r="E36" s="102">
        <v>4.3417519225306502E-89</v>
      </c>
    </row>
    <row r="37" spans="1:5">
      <c r="A37" s="4" t="s">
        <v>159</v>
      </c>
      <c r="B37" s="5" t="s">
        <v>156</v>
      </c>
      <c r="C37" s="34">
        <v>1.02128316948226E-78</v>
      </c>
      <c r="D37" s="5">
        <v>6237</v>
      </c>
      <c r="E37" s="102">
        <v>3.8298118855585E-78</v>
      </c>
    </row>
    <row r="38" spans="1:5">
      <c r="A38" s="4" t="s">
        <v>159</v>
      </c>
      <c r="B38" s="5" t="s">
        <v>160</v>
      </c>
      <c r="C38" s="34">
        <v>2.44268336714673E-90</v>
      </c>
      <c r="D38" s="5">
        <v>1042</v>
      </c>
      <c r="E38" s="102">
        <v>1.8320125253600399E-89</v>
      </c>
    </row>
    <row r="39" spans="1:5">
      <c r="A39" s="4" t="s">
        <v>159</v>
      </c>
      <c r="B39" s="5" t="s">
        <v>161</v>
      </c>
      <c r="C39" s="34">
        <v>2.0762571786573801E-91</v>
      </c>
      <c r="D39" s="5">
        <v>581</v>
      </c>
      <c r="E39" s="102">
        <v>3.1143857679860702E-90</v>
      </c>
    </row>
    <row r="40" spans="1:5">
      <c r="A40" s="4" t="s">
        <v>159</v>
      </c>
      <c r="B40" s="5" t="s">
        <v>162</v>
      </c>
      <c r="C40" s="34">
        <v>8.5772175086482905E-77</v>
      </c>
      <c r="D40" s="5">
        <v>7134</v>
      </c>
      <c r="E40" s="102">
        <v>2.9690368299167098E-76</v>
      </c>
    </row>
    <row r="41" spans="1:5">
      <c r="A41" s="4" t="s">
        <v>159</v>
      </c>
      <c r="B41" s="5" t="s">
        <v>163</v>
      </c>
      <c r="C41" s="34">
        <v>9.3041801425944893E-68</v>
      </c>
      <c r="D41" s="5">
        <v>11508</v>
      </c>
      <c r="E41" s="102">
        <v>2.0934405320837599E-67</v>
      </c>
    </row>
    <row r="42" spans="1:5">
      <c r="A42" s="4" t="s">
        <v>155</v>
      </c>
      <c r="B42" s="5" t="s">
        <v>156</v>
      </c>
      <c r="C42" s="34">
        <v>1.4378908975566201E-37</v>
      </c>
      <c r="D42" s="5">
        <v>28876</v>
      </c>
      <c r="E42" s="102">
        <v>2.23121001344993E-37</v>
      </c>
    </row>
    <row r="43" spans="1:5">
      <c r="A43" s="4" t="s">
        <v>155</v>
      </c>
      <c r="B43" s="5" t="s">
        <v>160</v>
      </c>
      <c r="C43" s="34">
        <v>7.0388942322306104E-24</v>
      </c>
      <c r="D43" s="5">
        <v>39237</v>
      </c>
      <c r="E43" s="102">
        <v>9.8984450140742902E-24</v>
      </c>
    </row>
    <row r="44" spans="1:5">
      <c r="A44" s="4" t="s">
        <v>155</v>
      </c>
      <c r="B44" s="5" t="s">
        <v>161</v>
      </c>
      <c r="C44" s="34">
        <v>2.2265395947870699E-49</v>
      </c>
      <c r="D44" s="5">
        <v>21442</v>
      </c>
      <c r="E44" s="102">
        <v>3.7108993246451204E-49</v>
      </c>
    </row>
    <row r="45" spans="1:5">
      <c r="A45" s="4" t="s">
        <v>155</v>
      </c>
      <c r="B45" s="5" t="s">
        <v>162</v>
      </c>
      <c r="C45" s="5">
        <v>0.47536735564467297</v>
      </c>
      <c r="D45" s="5">
        <v>74718</v>
      </c>
      <c r="E45" s="21">
        <v>0.47536735564467297</v>
      </c>
    </row>
    <row r="46" spans="1:5">
      <c r="A46" s="4" t="s">
        <v>155</v>
      </c>
      <c r="B46" s="5" t="s">
        <v>163</v>
      </c>
      <c r="C46" s="5">
        <v>2.0679652465888099E-4</v>
      </c>
      <c r="D46" s="5">
        <v>63361</v>
      </c>
      <c r="E46" s="21">
        <v>2.32646090241241E-4</v>
      </c>
    </row>
    <row r="47" spans="1:5">
      <c r="A47" s="4" t="s">
        <v>156</v>
      </c>
      <c r="B47" s="5" t="s">
        <v>160</v>
      </c>
      <c r="C47" s="34">
        <v>1.3768242302142599E-56</v>
      </c>
      <c r="D47" s="5">
        <v>17351</v>
      </c>
      <c r="E47" s="102">
        <v>2.3829650138323799E-56</v>
      </c>
    </row>
    <row r="48" spans="1:5">
      <c r="A48" s="4" t="s">
        <v>156</v>
      </c>
      <c r="B48" s="5" t="s">
        <v>161</v>
      </c>
      <c r="C48" s="34">
        <v>1.2270855646061201E-76</v>
      </c>
      <c r="D48" s="5">
        <v>7207</v>
      </c>
      <c r="E48" s="102">
        <v>3.9442036005196798E-76</v>
      </c>
    </row>
    <row r="49" spans="1:5">
      <c r="A49" s="4" t="s">
        <v>156</v>
      </c>
      <c r="B49" s="5" t="s">
        <v>162</v>
      </c>
      <c r="C49" s="34">
        <v>1.54909442157033E-21</v>
      </c>
      <c r="D49" s="5">
        <v>41301</v>
      </c>
      <c r="E49" s="102">
        <v>2.1124014839595502E-21</v>
      </c>
    </row>
    <row r="50" spans="1:5">
      <c r="A50" s="4" t="s">
        <v>156</v>
      </c>
      <c r="B50" s="5" t="s">
        <v>163</v>
      </c>
      <c r="C50" s="34">
        <v>6.0540738601859204E-26</v>
      </c>
      <c r="D50" s="5">
        <v>37504</v>
      </c>
      <c r="E50" s="102">
        <v>9.0811107902788897E-26</v>
      </c>
    </row>
    <row r="51" spans="1:5">
      <c r="A51" s="4" t="s">
        <v>160</v>
      </c>
      <c r="B51" s="5" t="s">
        <v>161</v>
      </c>
      <c r="C51" s="34">
        <v>4.88855714306922E-15</v>
      </c>
      <c r="D51" s="5">
        <v>46178</v>
      </c>
      <c r="E51" s="102">
        <v>6.4701491599445602E-15</v>
      </c>
    </row>
    <row r="52" spans="1:5">
      <c r="A52" s="4" t="s">
        <v>160</v>
      </c>
      <c r="B52" s="5" t="s">
        <v>162</v>
      </c>
      <c r="C52" s="34">
        <v>1.6911107427635199E-25</v>
      </c>
      <c r="D52" s="5">
        <v>37872</v>
      </c>
      <c r="E52" s="102">
        <v>2.4548381749793102E-25</v>
      </c>
    </row>
    <row r="53" spans="1:5">
      <c r="A53" s="4" t="s">
        <v>160</v>
      </c>
      <c r="B53" s="5" t="s">
        <v>163</v>
      </c>
      <c r="C53" s="5">
        <v>3.2909830691583801E-4</v>
      </c>
      <c r="D53" s="5">
        <v>61658</v>
      </c>
      <c r="E53" s="21">
        <v>3.6120545881006603E-4</v>
      </c>
    </row>
    <row r="54" spans="1:5">
      <c r="A54" s="4" t="s">
        <v>161</v>
      </c>
      <c r="B54" s="5" t="s">
        <v>162</v>
      </c>
      <c r="C54" s="34">
        <v>1.1061742921983699E-64</v>
      </c>
      <c r="D54" s="5">
        <v>13064</v>
      </c>
      <c r="E54" s="102">
        <v>2.37037348328222E-64</v>
      </c>
    </row>
    <row r="55" spans="1:5">
      <c r="A55" s="4" t="s">
        <v>161</v>
      </c>
      <c r="B55" s="5" t="s">
        <v>163</v>
      </c>
      <c r="C55" s="34">
        <v>2.62758571084729E-14</v>
      </c>
      <c r="D55" s="5">
        <v>46188</v>
      </c>
      <c r="E55" s="102">
        <v>3.3783244853750898E-14</v>
      </c>
    </row>
    <row r="56" spans="1:5" ht="16.5" thickBot="1">
      <c r="A56" s="9" t="s">
        <v>162</v>
      </c>
      <c r="B56" s="10" t="s">
        <v>163</v>
      </c>
      <c r="C56" s="97">
        <v>4.2743905721898503E-5</v>
      </c>
      <c r="D56" s="10">
        <v>61915</v>
      </c>
      <c r="E56" s="103">
        <v>4.9319891217575202E-5</v>
      </c>
    </row>
    <row r="58" spans="1:5" ht="16.5" thickBot="1">
      <c r="A58" s="125" t="s">
        <v>164</v>
      </c>
      <c r="B58" s="125"/>
      <c r="C58" s="125"/>
      <c r="D58" s="125"/>
      <c r="E58" s="125"/>
    </row>
    <row r="59" spans="1:5" ht="16.5" thickBot="1">
      <c r="A59" s="51" t="s">
        <v>148</v>
      </c>
      <c r="B59" s="52" t="s">
        <v>149</v>
      </c>
      <c r="C59" s="52" t="s">
        <v>150</v>
      </c>
      <c r="D59" s="52" t="s">
        <v>151</v>
      </c>
      <c r="E59" s="53" t="s">
        <v>152</v>
      </c>
    </row>
    <row r="60" spans="1:5">
      <c r="A60" s="38" t="s">
        <v>153</v>
      </c>
      <c r="B60" s="39" t="s">
        <v>154</v>
      </c>
      <c r="C60" s="40">
        <v>1.7358308803422701E-48</v>
      </c>
      <c r="D60" s="41">
        <v>28136</v>
      </c>
      <c r="E60" s="42">
        <v>3.4716617606845402E-48</v>
      </c>
    </row>
    <row r="61" spans="1:5">
      <c r="A61" s="43" t="s">
        <v>153</v>
      </c>
      <c r="B61" s="44" t="s">
        <v>155</v>
      </c>
      <c r="C61" s="45">
        <v>6.4270996495654194E-20</v>
      </c>
      <c r="D61" s="46">
        <v>29939</v>
      </c>
      <c r="E61" s="47">
        <v>9.6406494743481297E-20</v>
      </c>
    </row>
    <row r="62" spans="1:5">
      <c r="A62" s="43" t="s">
        <v>153</v>
      </c>
      <c r="B62" s="44" t="s">
        <v>156</v>
      </c>
      <c r="C62" s="45">
        <v>7.6219155485893804E-16</v>
      </c>
      <c r="D62" s="46">
        <v>56126</v>
      </c>
      <c r="E62" s="47">
        <v>9.1462986583072502E-16</v>
      </c>
    </row>
    <row r="63" spans="1:5">
      <c r="A63" s="43" t="s">
        <v>154</v>
      </c>
      <c r="B63" s="44" t="s">
        <v>155</v>
      </c>
      <c r="C63" s="45">
        <v>9.8460612913476998E-70</v>
      </c>
      <c r="D63" s="46">
        <v>4049</v>
      </c>
      <c r="E63" s="47">
        <v>2.9538183874043098E-69</v>
      </c>
    </row>
    <row r="64" spans="1:5">
      <c r="A64" s="43" t="s">
        <v>154</v>
      </c>
      <c r="B64" s="44" t="s">
        <v>156</v>
      </c>
      <c r="C64" s="45">
        <v>4.6354622298181302E-76</v>
      </c>
      <c r="D64" s="46">
        <v>11853</v>
      </c>
      <c r="E64" s="47">
        <v>2.78127733789088E-75</v>
      </c>
    </row>
    <row r="65" spans="1:5" ht="16.5" thickBot="1">
      <c r="A65" s="48" t="s">
        <v>155</v>
      </c>
      <c r="B65" s="49" t="s">
        <v>156</v>
      </c>
      <c r="C65" s="50">
        <v>0.68702889511624599</v>
      </c>
      <c r="D65" s="50">
        <v>56495</v>
      </c>
      <c r="E65" s="54">
        <v>0.68702889511624599</v>
      </c>
    </row>
    <row r="67" spans="1:5" ht="16.5" thickBot="1">
      <c r="A67" s="125" t="s">
        <v>165</v>
      </c>
      <c r="B67" s="125"/>
      <c r="C67" s="125"/>
      <c r="D67" s="125"/>
      <c r="E67" s="125"/>
    </row>
    <row r="68" spans="1:5" ht="16.5" thickBot="1">
      <c r="A68" s="35" t="s">
        <v>148</v>
      </c>
      <c r="B68" s="36" t="s">
        <v>149</v>
      </c>
      <c r="C68" s="36" t="s">
        <v>150</v>
      </c>
      <c r="D68" s="36" t="s">
        <v>151</v>
      </c>
      <c r="E68" s="37" t="s">
        <v>152</v>
      </c>
    </row>
    <row r="69" spans="1:5">
      <c r="A69" s="1" t="s">
        <v>153</v>
      </c>
      <c r="B69" s="2" t="s">
        <v>154</v>
      </c>
      <c r="C69" s="95">
        <v>3.4878318018959698E-39</v>
      </c>
      <c r="D69" s="2">
        <v>34682</v>
      </c>
      <c r="E69" s="101">
        <v>7.1342014129690299E-39</v>
      </c>
    </row>
    <row r="70" spans="1:5">
      <c r="A70" s="4" t="s">
        <v>153</v>
      </c>
      <c r="B70" s="5" t="s">
        <v>158</v>
      </c>
      <c r="C70" s="34">
        <v>1.1212594861678301E-16</v>
      </c>
      <c r="D70" s="5">
        <v>55142</v>
      </c>
      <c r="E70" s="102">
        <v>1.68188922925175E-16</v>
      </c>
    </row>
    <row r="71" spans="1:5">
      <c r="A71" s="4" t="s">
        <v>153</v>
      </c>
      <c r="B71" s="5" t="s">
        <v>159</v>
      </c>
      <c r="C71" s="34">
        <v>1.38124899566419E-49</v>
      </c>
      <c r="D71" s="5">
        <v>27407</v>
      </c>
      <c r="E71" s="102">
        <v>3.2713792002572901E-49</v>
      </c>
    </row>
    <row r="72" spans="1:5">
      <c r="A72" s="4" t="s">
        <v>153</v>
      </c>
      <c r="B72" s="5" t="s">
        <v>155</v>
      </c>
      <c r="C72" s="34">
        <v>2.0109604895865401E-61</v>
      </c>
      <c r="D72" s="5">
        <v>19656</v>
      </c>
      <c r="E72" s="102">
        <v>6.9610170793380303E-61</v>
      </c>
    </row>
    <row r="73" spans="1:5">
      <c r="A73" s="4" t="s">
        <v>153</v>
      </c>
      <c r="B73" s="5" t="s">
        <v>156</v>
      </c>
      <c r="C73" s="34">
        <v>6.6022164959734695E-36</v>
      </c>
      <c r="D73" s="5">
        <v>36675</v>
      </c>
      <c r="E73" s="102">
        <v>1.29173801008176E-35</v>
      </c>
    </row>
    <row r="74" spans="1:5">
      <c r="A74" s="4" t="s">
        <v>153</v>
      </c>
      <c r="B74" s="5" t="s">
        <v>160</v>
      </c>
      <c r="C74" s="34">
        <v>1.05915923201086E-26</v>
      </c>
      <c r="D74" s="5">
        <v>44340</v>
      </c>
      <c r="E74" s="102">
        <v>1.90648661761955E-26</v>
      </c>
    </row>
    <row r="75" spans="1:5">
      <c r="A75" s="4" t="s">
        <v>153</v>
      </c>
      <c r="B75" s="5" t="s">
        <v>161</v>
      </c>
      <c r="C75" s="34">
        <v>5.5476514054519596E-20</v>
      </c>
      <c r="D75" s="5">
        <v>50864</v>
      </c>
      <c r="E75" s="102">
        <v>8.9158683301906604E-20</v>
      </c>
    </row>
    <row r="76" spans="1:5">
      <c r="A76" s="4" t="s">
        <v>153</v>
      </c>
      <c r="B76" s="5" t="s">
        <v>162</v>
      </c>
      <c r="C76" s="34">
        <v>2.5834058883074399E-46</v>
      </c>
      <c r="D76" s="5">
        <v>29157</v>
      </c>
      <c r="E76" s="102">
        <v>5.5358697606588099E-46</v>
      </c>
    </row>
    <row r="77" spans="1:5">
      <c r="A77" s="4" t="s">
        <v>153</v>
      </c>
      <c r="B77" s="5" t="s">
        <v>163</v>
      </c>
      <c r="C77" s="34">
        <v>2.4036885112234202E-28</v>
      </c>
      <c r="D77" s="5">
        <v>42880</v>
      </c>
      <c r="E77" s="102">
        <v>4.5069159585439198E-28</v>
      </c>
    </row>
    <row r="78" spans="1:5">
      <c r="A78" s="4" t="s">
        <v>154</v>
      </c>
      <c r="B78" s="5" t="s">
        <v>158</v>
      </c>
      <c r="C78" s="5">
        <v>2.0114665405455699E-4</v>
      </c>
      <c r="D78" s="5">
        <v>74619</v>
      </c>
      <c r="E78" s="21">
        <v>2.4463782249878601E-4</v>
      </c>
    </row>
    <row r="79" spans="1:5">
      <c r="A79" s="4" t="s">
        <v>154</v>
      </c>
      <c r="B79" s="5" t="s">
        <v>159</v>
      </c>
      <c r="C79" s="34">
        <v>5.7189323946389405E-10</v>
      </c>
      <c r="D79" s="5">
        <v>64056</v>
      </c>
      <c r="E79" s="102">
        <v>7.79854417450765E-10</v>
      </c>
    </row>
    <row r="80" spans="1:5">
      <c r="A80" s="4" t="s">
        <v>154</v>
      </c>
      <c r="B80" s="5" t="s">
        <v>155</v>
      </c>
      <c r="C80" s="34">
        <v>3.5915181858731801E-86</v>
      </c>
      <c r="D80" s="5">
        <v>6393</v>
      </c>
      <c r="E80" s="102">
        <v>8.0809159182146596E-85</v>
      </c>
    </row>
    <row r="81" spans="1:5">
      <c r="A81" s="4" t="s">
        <v>154</v>
      </c>
      <c r="B81" s="5" t="s">
        <v>156</v>
      </c>
      <c r="C81" s="34">
        <v>2.1933720760455301E-75</v>
      </c>
      <c r="D81" s="5">
        <v>11896</v>
      </c>
      <c r="E81" s="102">
        <v>1.64502905703415E-74</v>
      </c>
    </row>
    <row r="82" spans="1:5">
      <c r="A82" s="4" t="s">
        <v>154</v>
      </c>
      <c r="B82" s="5" t="s">
        <v>160</v>
      </c>
      <c r="C82" s="34">
        <v>2.2734821080395201E-62</v>
      </c>
      <c r="D82" s="5">
        <v>19103</v>
      </c>
      <c r="E82" s="102">
        <v>8.5255579051481991E-62</v>
      </c>
    </row>
    <row r="83" spans="1:5">
      <c r="A83" s="4" t="s">
        <v>154</v>
      </c>
      <c r="B83" s="5" t="s">
        <v>161</v>
      </c>
      <c r="C83" s="34">
        <v>2.8705402391773199E-57</v>
      </c>
      <c r="D83" s="5">
        <v>22136</v>
      </c>
      <c r="E83" s="102">
        <v>8.0733944226862299E-57</v>
      </c>
    </row>
    <row r="84" spans="1:5">
      <c r="A84" s="4" t="s">
        <v>154</v>
      </c>
      <c r="B84" s="5" t="s">
        <v>162</v>
      </c>
      <c r="C84" s="34">
        <v>1.06098427842805E-71</v>
      </c>
      <c r="D84" s="5">
        <v>13867</v>
      </c>
      <c r="E84" s="102">
        <v>5.9680365661577999E-71</v>
      </c>
    </row>
    <row r="85" spans="1:5">
      <c r="A85" s="4" t="s">
        <v>154</v>
      </c>
      <c r="B85" s="5" t="s">
        <v>163</v>
      </c>
      <c r="C85" s="34">
        <v>3.7748792668344698E-54</v>
      </c>
      <c r="D85" s="5">
        <v>24059</v>
      </c>
      <c r="E85" s="102">
        <v>9.9923274710324203E-54</v>
      </c>
    </row>
    <row r="86" spans="1:5">
      <c r="A86" s="4" t="s">
        <v>158</v>
      </c>
      <c r="B86" s="5" t="s">
        <v>159</v>
      </c>
      <c r="C86" s="34">
        <v>2.9684941700622E-15</v>
      </c>
      <c r="D86" s="5">
        <v>56841</v>
      </c>
      <c r="E86" s="102">
        <v>4.3091044404128698E-15</v>
      </c>
    </row>
    <row r="87" spans="1:5">
      <c r="A87" s="4" t="s">
        <v>158</v>
      </c>
      <c r="B87" s="5" t="s">
        <v>155</v>
      </c>
      <c r="C87" s="34">
        <v>1.6429014675460699E-82</v>
      </c>
      <c r="D87" s="5">
        <v>8219</v>
      </c>
      <c r="E87" s="102">
        <v>2.4643522013190999E-81</v>
      </c>
    </row>
    <row r="88" spans="1:5">
      <c r="A88" s="4" t="s">
        <v>158</v>
      </c>
      <c r="B88" s="5" t="s">
        <v>156</v>
      </c>
      <c r="C88" s="34">
        <v>4.5018242471001597E-73</v>
      </c>
      <c r="D88" s="5">
        <v>13127</v>
      </c>
      <c r="E88" s="102">
        <v>2.8940298731358099E-72</v>
      </c>
    </row>
    <row r="89" spans="1:5">
      <c r="A89" s="4" t="s">
        <v>158</v>
      </c>
      <c r="B89" s="5" t="s">
        <v>160</v>
      </c>
      <c r="C89" s="34">
        <v>1.3441268270086E-57</v>
      </c>
      <c r="D89" s="5">
        <v>21936</v>
      </c>
      <c r="E89" s="102">
        <v>4.0323804810258101E-57</v>
      </c>
    </row>
    <row r="90" spans="1:5">
      <c r="A90" s="4" t="s">
        <v>158</v>
      </c>
      <c r="B90" s="5" t="s">
        <v>161</v>
      </c>
      <c r="C90" s="34">
        <v>3.83647591341444E-50</v>
      </c>
      <c r="D90" s="5">
        <v>26615</v>
      </c>
      <c r="E90" s="102">
        <v>9.5911897835361092E-50</v>
      </c>
    </row>
    <row r="91" spans="1:5">
      <c r="A91" s="4" t="s">
        <v>158</v>
      </c>
      <c r="B91" s="5" t="s">
        <v>162</v>
      </c>
      <c r="C91" s="34">
        <v>1.32167813437166E-69</v>
      </c>
      <c r="D91" s="5">
        <v>15011</v>
      </c>
      <c r="E91" s="102">
        <v>6.6083906718583097E-69</v>
      </c>
    </row>
    <row r="92" spans="1:5">
      <c r="A92" s="4" t="s">
        <v>158</v>
      </c>
      <c r="B92" s="5" t="s">
        <v>163</v>
      </c>
      <c r="C92" s="34">
        <v>1.5123640889499901E-48</v>
      </c>
      <c r="D92" s="5">
        <v>27662</v>
      </c>
      <c r="E92" s="102">
        <v>3.4028192001374797E-48</v>
      </c>
    </row>
    <row r="93" spans="1:5">
      <c r="A93" s="4" t="s">
        <v>159</v>
      </c>
      <c r="B93" s="5" t="s">
        <v>155</v>
      </c>
      <c r="C93" s="34">
        <v>6.5408364821455296E-88</v>
      </c>
      <c r="D93" s="5">
        <v>5539</v>
      </c>
      <c r="E93" s="102">
        <v>2.9433764169654901E-86</v>
      </c>
    </row>
    <row r="94" spans="1:5">
      <c r="A94" s="4" t="s">
        <v>159</v>
      </c>
      <c r="B94" s="5" t="s">
        <v>156</v>
      </c>
      <c r="C94" s="34">
        <v>2.0227193795063401E-78</v>
      </c>
      <c r="D94" s="5">
        <v>10309</v>
      </c>
      <c r="E94" s="102">
        <v>2.2755593019446299E-77</v>
      </c>
    </row>
    <row r="95" spans="1:5">
      <c r="A95" s="4" t="s">
        <v>159</v>
      </c>
      <c r="B95" s="5" t="s">
        <v>160</v>
      </c>
      <c r="C95" s="34">
        <v>2.42127794325965E-68</v>
      </c>
      <c r="D95" s="5">
        <v>15709</v>
      </c>
      <c r="E95" s="102">
        <v>1.08957507446684E-67</v>
      </c>
    </row>
    <row r="96" spans="1:5">
      <c r="A96" s="4" t="s">
        <v>159</v>
      </c>
      <c r="B96" s="5" t="s">
        <v>161</v>
      </c>
      <c r="C96" s="34">
        <v>2.10037710780425E-64</v>
      </c>
      <c r="D96" s="5">
        <v>17929</v>
      </c>
      <c r="E96" s="102">
        <v>8.5924518046537704E-64</v>
      </c>
    </row>
    <row r="97" spans="1:5">
      <c r="A97" s="4" t="s">
        <v>159</v>
      </c>
      <c r="B97" s="5" t="s">
        <v>162</v>
      </c>
      <c r="C97" s="34">
        <v>6.41574036491111E-77</v>
      </c>
      <c r="D97" s="5">
        <v>11090</v>
      </c>
      <c r="E97" s="102">
        <v>5.7741663284200002E-76</v>
      </c>
    </row>
    <row r="98" spans="1:5">
      <c r="A98" s="4" t="s">
        <v>159</v>
      </c>
      <c r="B98" s="5" t="s">
        <v>163</v>
      </c>
      <c r="C98" s="34">
        <v>1.0272594088629601E-59</v>
      </c>
      <c r="D98" s="5">
        <v>20665</v>
      </c>
      <c r="E98" s="102">
        <v>3.3019052427737999E-59</v>
      </c>
    </row>
    <row r="99" spans="1:5">
      <c r="A99" s="4" t="s">
        <v>155</v>
      </c>
      <c r="B99" s="5" t="s">
        <v>156</v>
      </c>
      <c r="C99" s="34">
        <v>2.9236467478293199E-6</v>
      </c>
      <c r="D99" s="5">
        <v>70537</v>
      </c>
      <c r="E99" s="102">
        <v>3.65455843478665E-6</v>
      </c>
    </row>
    <row r="100" spans="1:5">
      <c r="A100" s="4" t="s">
        <v>155</v>
      </c>
      <c r="B100" s="5" t="s">
        <v>160</v>
      </c>
      <c r="C100" s="34">
        <v>1.36789014535039E-19</v>
      </c>
      <c r="D100" s="5">
        <v>51890</v>
      </c>
      <c r="E100" s="102">
        <v>2.1225881565781899E-19</v>
      </c>
    </row>
    <row r="101" spans="1:5">
      <c r="A101" s="4" t="s">
        <v>155</v>
      </c>
      <c r="B101" s="5" t="s">
        <v>161</v>
      </c>
      <c r="C101" s="34">
        <v>1.96103385185457E-22</v>
      </c>
      <c r="D101" s="5">
        <v>48956</v>
      </c>
      <c r="E101" s="102">
        <v>3.3940970512867602E-22</v>
      </c>
    </row>
    <row r="102" spans="1:5">
      <c r="A102" s="4" t="s">
        <v>155</v>
      </c>
      <c r="B102" s="5" t="s">
        <v>162</v>
      </c>
      <c r="C102" s="5">
        <v>9.1544178127506703E-2</v>
      </c>
      <c r="D102" s="5">
        <v>83265</v>
      </c>
      <c r="E102" s="21">
        <v>9.3624727630404594E-2</v>
      </c>
    </row>
    <row r="103" spans="1:5">
      <c r="A103" s="4" t="s">
        <v>155</v>
      </c>
      <c r="B103" s="5" t="s">
        <v>163</v>
      </c>
      <c r="C103" s="5">
        <v>1.7944383087097899E-3</v>
      </c>
      <c r="D103" s="5">
        <v>77154</v>
      </c>
      <c r="E103" s="21">
        <v>2.1249927339984302E-3</v>
      </c>
    </row>
    <row r="104" spans="1:5">
      <c r="A104" s="4" t="s">
        <v>156</v>
      </c>
      <c r="B104" s="5" t="s">
        <v>160</v>
      </c>
      <c r="C104" s="5">
        <v>5.8669345938901801E-2</v>
      </c>
      <c r="D104" s="5">
        <v>82399</v>
      </c>
      <c r="E104" s="21">
        <v>6.13981527267577E-2</v>
      </c>
    </row>
    <row r="105" spans="1:5">
      <c r="A105" s="4" t="s">
        <v>156</v>
      </c>
      <c r="B105" s="5" t="s">
        <v>161</v>
      </c>
      <c r="C105" s="34">
        <v>1.37961776659868E-12</v>
      </c>
      <c r="D105" s="5">
        <v>60274</v>
      </c>
      <c r="E105" s="102">
        <v>1.9400874842794E-12</v>
      </c>
    </row>
    <row r="106" spans="1:5">
      <c r="A106" s="4" t="s">
        <v>156</v>
      </c>
      <c r="B106" s="5" t="s">
        <v>162</v>
      </c>
      <c r="C106" s="5">
        <v>3.1422946481259799E-3</v>
      </c>
      <c r="D106" s="5">
        <v>77873</v>
      </c>
      <c r="E106" s="21">
        <v>3.6257245939915199E-3</v>
      </c>
    </row>
    <row r="107" spans="1:5">
      <c r="A107" s="4" t="s">
        <v>156</v>
      </c>
      <c r="B107" s="5" t="s">
        <v>163</v>
      </c>
      <c r="C107" s="5">
        <v>0.701115368563209</v>
      </c>
      <c r="D107" s="5">
        <v>88816</v>
      </c>
      <c r="E107" s="21">
        <v>0.701115368563209</v>
      </c>
    </row>
    <row r="108" spans="1:5">
      <c r="A108" s="4" t="s">
        <v>160</v>
      </c>
      <c r="B108" s="5" t="s">
        <v>161</v>
      </c>
      <c r="C108" s="5">
        <v>6.1086816515463702E-3</v>
      </c>
      <c r="D108" s="5">
        <v>78774</v>
      </c>
      <c r="E108" s="21">
        <v>6.8722668579896699E-3</v>
      </c>
    </row>
    <row r="109" spans="1:5">
      <c r="A109" s="4" t="s">
        <v>160</v>
      </c>
      <c r="B109" s="5" t="s">
        <v>162</v>
      </c>
      <c r="C109" s="34">
        <v>5.8461422683986596E-9</v>
      </c>
      <c r="D109" s="5">
        <v>65661</v>
      </c>
      <c r="E109" s="102">
        <v>7.7375412375864705E-9</v>
      </c>
    </row>
    <row r="110" spans="1:5">
      <c r="A110" s="4" t="s">
        <v>160</v>
      </c>
      <c r="B110" s="5" t="s">
        <v>163</v>
      </c>
      <c r="C110" s="5">
        <v>3.65522147299061E-2</v>
      </c>
      <c r="D110" s="5">
        <v>81547</v>
      </c>
      <c r="E110" s="21">
        <v>3.9163087210613699E-2</v>
      </c>
    </row>
    <row r="111" spans="1:5">
      <c r="A111" s="4" t="s">
        <v>161</v>
      </c>
      <c r="B111" s="5" t="s">
        <v>162</v>
      </c>
      <c r="C111" s="34">
        <v>1.7513962394601799E-21</v>
      </c>
      <c r="D111" s="5">
        <v>49914</v>
      </c>
      <c r="E111" s="102">
        <v>2.91899373243363E-21</v>
      </c>
    </row>
    <row r="112" spans="1:5">
      <c r="A112" s="4" t="s">
        <v>161</v>
      </c>
      <c r="B112" s="5" t="s">
        <v>163</v>
      </c>
      <c r="C112" s="34">
        <v>1.3121547100208799E-6</v>
      </c>
      <c r="D112" s="5">
        <v>69848</v>
      </c>
      <c r="E112" s="102">
        <v>1.6870560557411399E-6</v>
      </c>
    </row>
    <row r="113" spans="1:5" ht="16.5" thickBot="1">
      <c r="A113" s="9" t="s">
        <v>162</v>
      </c>
      <c r="B113" s="10" t="s">
        <v>163</v>
      </c>
      <c r="C113" s="10">
        <v>2.3000787790153999E-2</v>
      </c>
      <c r="D113" s="10">
        <v>80769</v>
      </c>
      <c r="E113" s="22">
        <v>2.52447670867544E-2</v>
      </c>
    </row>
  </sheetData>
  <mergeCells count="4">
    <mergeCell ref="A10:E10"/>
    <mergeCell ref="A1:E1"/>
    <mergeCell ref="A58:E58"/>
    <mergeCell ref="A67:E67"/>
  </mergeCells>
  <conditionalFormatting sqref="E12:E56">
    <cfRule type="cellIs" dxfId="2" priority="2" operator="lessThan">
      <formula>0.05</formula>
    </cfRule>
  </conditionalFormatting>
  <conditionalFormatting sqref="E69:E113">
    <cfRule type="cellIs" dxfId="1" priority="1" operator="lessThan">
      <formula>0.05</formula>
    </cfRule>
  </conditionalFormatting>
  <pageMargins left="0.7" right="0.7" top="0.75" bottom="0.75" header="0.3" footer="0.3"/>
  <pageSetup paperSize="9" scale="7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51"/>
  <sheetViews>
    <sheetView workbookViewId="0">
      <selection activeCell="F15" sqref="F15"/>
    </sheetView>
  </sheetViews>
  <sheetFormatPr defaultColWidth="8.875" defaultRowHeight="15.75"/>
  <cols>
    <col min="1" max="1" width="15.875" style="76" customWidth="1"/>
    <col min="2" max="3" width="19.375" customWidth="1"/>
    <col min="4" max="4" width="24" customWidth="1"/>
    <col min="5" max="5" width="28.125" customWidth="1"/>
    <col min="6" max="6" width="29.5" customWidth="1"/>
  </cols>
  <sheetData>
    <row r="1" spans="1:6">
      <c r="A1" s="55" t="s">
        <v>166</v>
      </c>
    </row>
    <row r="2" spans="1:6">
      <c r="A2" s="55"/>
    </row>
    <row r="3" spans="1:6" ht="16.5" thickBot="1">
      <c r="A3" s="123" t="s">
        <v>167</v>
      </c>
      <c r="B3" s="123"/>
      <c r="C3" s="123"/>
      <c r="D3" s="123"/>
      <c r="E3" s="123"/>
      <c r="F3" s="123"/>
    </row>
    <row r="4" spans="1:6" s="76" customFormat="1" ht="16.5" thickBot="1">
      <c r="A4" s="89" t="s">
        <v>168</v>
      </c>
      <c r="B4" s="20" t="s">
        <v>169</v>
      </c>
      <c r="C4" s="20" t="s">
        <v>170</v>
      </c>
      <c r="D4" s="20" t="s">
        <v>171</v>
      </c>
      <c r="E4" s="20" t="s">
        <v>172</v>
      </c>
      <c r="F4" s="88" t="s">
        <v>173</v>
      </c>
    </row>
    <row r="5" spans="1:6" s="76" customFormat="1">
      <c r="A5" s="90" t="s">
        <v>174</v>
      </c>
      <c r="B5" s="2" t="s">
        <v>153</v>
      </c>
      <c r="C5" s="2" t="s">
        <v>175</v>
      </c>
      <c r="D5" s="83" t="s">
        <v>176</v>
      </c>
      <c r="E5" s="2">
        <v>0</v>
      </c>
      <c r="F5" s="84" t="s">
        <v>177</v>
      </c>
    </row>
    <row r="6" spans="1:6">
      <c r="A6" s="91" t="s">
        <v>174</v>
      </c>
      <c r="B6" s="5" t="s">
        <v>153</v>
      </c>
      <c r="C6" s="5" t="s">
        <v>178</v>
      </c>
      <c r="D6" s="82" t="s">
        <v>179</v>
      </c>
      <c r="E6" s="5">
        <v>0</v>
      </c>
      <c r="F6" s="85" t="s">
        <v>179</v>
      </c>
    </row>
    <row r="7" spans="1:6">
      <c r="A7" s="91" t="s">
        <v>174</v>
      </c>
      <c r="B7" s="5" t="s">
        <v>153</v>
      </c>
      <c r="C7" s="5" t="s">
        <v>180</v>
      </c>
      <c r="D7" s="82" t="s">
        <v>181</v>
      </c>
      <c r="E7" s="5">
        <v>0</v>
      </c>
      <c r="F7" s="85" t="s">
        <v>182</v>
      </c>
    </row>
    <row r="8" spans="1:6">
      <c r="A8" s="91" t="s">
        <v>183</v>
      </c>
      <c r="B8" s="5" t="s">
        <v>153</v>
      </c>
      <c r="C8" s="5" t="s">
        <v>175</v>
      </c>
      <c r="D8" s="82" t="s">
        <v>176</v>
      </c>
      <c r="E8" s="5">
        <v>0</v>
      </c>
      <c r="F8" s="85" t="s">
        <v>184</v>
      </c>
    </row>
    <row r="9" spans="1:6">
      <c r="A9" s="91" t="s">
        <v>183</v>
      </c>
      <c r="B9" s="5" t="s">
        <v>153</v>
      </c>
      <c r="C9" s="5" t="s">
        <v>178</v>
      </c>
      <c r="D9" s="82" t="s">
        <v>176</v>
      </c>
      <c r="E9" s="5">
        <v>0</v>
      </c>
      <c r="F9" s="85" t="s">
        <v>177</v>
      </c>
    </row>
    <row r="10" spans="1:6">
      <c r="A10" s="91" t="s">
        <v>183</v>
      </c>
      <c r="B10" s="5" t="s">
        <v>153</v>
      </c>
      <c r="C10" s="5" t="s">
        <v>180</v>
      </c>
      <c r="D10" s="82" t="s">
        <v>185</v>
      </c>
      <c r="E10" s="5">
        <v>0</v>
      </c>
      <c r="F10" s="85" t="s">
        <v>186</v>
      </c>
    </row>
    <row r="11" spans="1:6">
      <c r="A11" s="91" t="s">
        <v>187</v>
      </c>
      <c r="B11" s="5" t="s">
        <v>153</v>
      </c>
      <c r="C11" s="5" t="s">
        <v>175</v>
      </c>
      <c r="D11" s="82" t="s">
        <v>176</v>
      </c>
      <c r="E11" s="5">
        <v>0</v>
      </c>
      <c r="F11" s="85" t="s">
        <v>184</v>
      </c>
    </row>
    <row r="12" spans="1:6">
      <c r="A12" s="91" t="s">
        <v>187</v>
      </c>
      <c r="B12" s="5" t="s">
        <v>153</v>
      </c>
      <c r="C12" s="5" t="s">
        <v>178</v>
      </c>
      <c r="D12" s="82" t="s">
        <v>181</v>
      </c>
      <c r="E12" s="5">
        <v>0</v>
      </c>
      <c r="F12" s="85" t="s">
        <v>188</v>
      </c>
    </row>
    <row r="13" spans="1:6">
      <c r="A13" s="91" t="s">
        <v>187</v>
      </c>
      <c r="B13" s="5" t="s">
        <v>153</v>
      </c>
      <c r="C13" s="5" t="s">
        <v>180</v>
      </c>
      <c r="D13" s="82" t="s">
        <v>176</v>
      </c>
      <c r="E13" s="5">
        <v>0</v>
      </c>
      <c r="F13" s="85" t="s">
        <v>189</v>
      </c>
    </row>
    <row r="14" spans="1:6">
      <c r="A14" s="92" t="s">
        <v>190</v>
      </c>
      <c r="B14" s="5" t="s">
        <v>153</v>
      </c>
      <c r="C14" s="5" t="s">
        <v>175</v>
      </c>
      <c r="D14" s="82" t="s">
        <v>176</v>
      </c>
      <c r="E14" s="5">
        <v>0</v>
      </c>
      <c r="F14" s="85" t="s">
        <v>177</v>
      </c>
    </row>
    <row r="15" spans="1:6">
      <c r="A15" s="92" t="s">
        <v>190</v>
      </c>
      <c r="B15" s="5" t="s">
        <v>153</v>
      </c>
      <c r="C15" s="5" t="s">
        <v>178</v>
      </c>
      <c r="D15" s="82" t="s">
        <v>176</v>
      </c>
      <c r="E15" s="5">
        <v>0</v>
      </c>
      <c r="F15" s="85" t="s">
        <v>184</v>
      </c>
    </row>
    <row r="16" spans="1:6" ht="16.5" thickBot="1">
      <c r="A16" s="93" t="s">
        <v>190</v>
      </c>
      <c r="B16" s="10" t="s">
        <v>153</v>
      </c>
      <c r="C16" s="10" t="s">
        <v>180</v>
      </c>
      <c r="D16" s="86" t="s">
        <v>191</v>
      </c>
      <c r="E16" s="10">
        <v>0</v>
      </c>
      <c r="F16" s="87" t="s">
        <v>192</v>
      </c>
    </row>
    <row r="18" spans="1:6" ht="16.5" thickBot="1">
      <c r="A18" s="125" t="s">
        <v>193</v>
      </c>
      <c r="B18" s="125"/>
      <c r="C18" s="125"/>
      <c r="D18" s="125"/>
      <c r="E18" s="125"/>
      <c r="F18" s="125"/>
    </row>
    <row r="19" spans="1:6" s="76" customFormat="1" ht="16.5" thickBot="1">
      <c r="A19" s="89" t="s">
        <v>168</v>
      </c>
      <c r="B19" s="20" t="s">
        <v>169</v>
      </c>
      <c r="C19" s="20" t="s">
        <v>170</v>
      </c>
      <c r="D19" s="20" t="s">
        <v>171</v>
      </c>
      <c r="E19" s="20" t="s">
        <v>172</v>
      </c>
      <c r="F19" s="88" t="s">
        <v>173</v>
      </c>
    </row>
    <row r="20" spans="1:6">
      <c r="A20" s="90" t="s">
        <v>174</v>
      </c>
      <c r="B20" s="2" t="s">
        <v>194</v>
      </c>
      <c r="C20" s="2" t="s">
        <v>195</v>
      </c>
      <c r="D20" s="2">
        <v>1.79532297999301E-4</v>
      </c>
      <c r="E20" s="2">
        <v>28</v>
      </c>
      <c r="F20" s="3">
        <v>1.79532297999301E-4</v>
      </c>
    </row>
    <row r="21" spans="1:6">
      <c r="A21" s="91" t="s">
        <v>174</v>
      </c>
      <c r="B21" s="5" t="s">
        <v>194</v>
      </c>
      <c r="C21" s="5" t="s">
        <v>196</v>
      </c>
      <c r="D21" s="82" t="s">
        <v>197</v>
      </c>
      <c r="E21" s="5">
        <v>0</v>
      </c>
      <c r="F21" s="85" t="s">
        <v>179</v>
      </c>
    </row>
    <row r="22" spans="1:6">
      <c r="A22" s="91" t="s">
        <v>174</v>
      </c>
      <c r="B22" s="5" t="s">
        <v>194</v>
      </c>
      <c r="C22" s="5" t="s">
        <v>198</v>
      </c>
      <c r="D22" s="82" t="s">
        <v>197</v>
      </c>
      <c r="E22" s="5">
        <v>0</v>
      </c>
      <c r="F22" s="85" t="s">
        <v>179</v>
      </c>
    </row>
    <row r="23" spans="1:6">
      <c r="A23" s="91" t="s">
        <v>183</v>
      </c>
      <c r="B23" s="5" t="s">
        <v>194</v>
      </c>
      <c r="C23" s="5" t="s">
        <v>195</v>
      </c>
      <c r="D23" s="82" t="s">
        <v>199</v>
      </c>
      <c r="E23" s="5">
        <v>0</v>
      </c>
      <c r="F23" s="85" t="s">
        <v>192</v>
      </c>
    </row>
    <row r="24" spans="1:6">
      <c r="A24" s="91" t="s">
        <v>183</v>
      </c>
      <c r="B24" s="5" t="s">
        <v>194</v>
      </c>
      <c r="C24" s="5" t="s">
        <v>196</v>
      </c>
      <c r="D24" s="82" t="s">
        <v>199</v>
      </c>
      <c r="E24" s="5">
        <v>0</v>
      </c>
      <c r="F24" s="85" t="s">
        <v>192</v>
      </c>
    </row>
    <row r="25" spans="1:6">
      <c r="A25" s="91" t="s">
        <v>183</v>
      </c>
      <c r="B25" s="5" t="s">
        <v>194</v>
      </c>
      <c r="C25" s="5" t="s">
        <v>198</v>
      </c>
      <c r="D25" s="82" t="s">
        <v>199</v>
      </c>
      <c r="E25" s="5">
        <v>0</v>
      </c>
      <c r="F25" s="85" t="s">
        <v>192</v>
      </c>
    </row>
    <row r="26" spans="1:6">
      <c r="A26" s="91" t="s">
        <v>187</v>
      </c>
      <c r="B26" s="5" t="s">
        <v>194</v>
      </c>
      <c r="C26" s="5" t="s">
        <v>195</v>
      </c>
      <c r="D26" s="82" t="s">
        <v>199</v>
      </c>
      <c r="E26" s="5">
        <v>0</v>
      </c>
      <c r="F26" s="85" t="s">
        <v>192</v>
      </c>
    </row>
    <row r="27" spans="1:6">
      <c r="A27" s="91" t="s">
        <v>187</v>
      </c>
      <c r="B27" s="5" t="s">
        <v>194</v>
      </c>
      <c r="C27" s="5" t="s">
        <v>196</v>
      </c>
      <c r="D27" s="82" t="s">
        <v>199</v>
      </c>
      <c r="E27" s="5">
        <v>0</v>
      </c>
      <c r="F27" s="85" t="s">
        <v>192</v>
      </c>
    </row>
    <row r="28" spans="1:6">
      <c r="A28" s="91" t="s">
        <v>187</v>
      </c>
      <c r="B28" s="5" t="s">
        <v>194</v>
      </c>
      <c r="C28" s="5" t="s">
        <v>198</v>
      </c>
      <c r="D28" s="82" t="s">
        <v>199</v>
      </c>
      <c r="E28" s="5">
        <v>0</v>
      </c>
      <c r="F28" s="85" t="s">
        <v>192</v>
      </c>
    </row>
    <row r="29" spans="1:6">
      <c r="A29" s="92" t="s">
        <v>190</v>
      </c>
      <c r="B29" s="5" t="s">
        <v>194</v>
      </c>
      <c r="C29" s="5" t="s">
        <v>195</v>
      </c>
      <c r="D29" s="82" t="s">
        <v>200</v>
      </c>
      <c r="E29" s="5">
        <v>13</v>
      </c>
      <c r="F29" s="85" t="s">
        <v>201</v>
      </c>
    </row>
    <row r="30" spans="1:6">
      <c r="A30" s="92" t="s">
        <v>190</v>
      </c>
      <c r="B30" s="5" t="s">
        <v>194</v>
      </c>
      <c r="C30" s="5" t="s">
        <v>196</v>
      </c>
      <c r="D30" s="82" t="s">
        <v>199</v>
      </c>
      <c r="E30" s="5">
        <v>0</v>
      </c>
      <c r="F30" s="85" t="s">
        <v>192</v>
      </c>
    </row>
    <row r="31" spans="1:6" ht="16.5" thickBot="1">
      <c r="A31" s="93" t="s">
        <v>190</v>
      </c>
      <c r="B31" s="10" t="s">
        <v>194</v>
      </c>
      <c r="C31" s="10" t="s">
        <v>198</v>
      </c>
      <c r="D31" s="86" t="s">
        <v>199</v>
      </c>
      <c r="E31" s="10">
        <v>0</v>
      </c>
      <c r="F31" s="87" t="s">
        <v>192</v>
      </c>
    </row>
    <row r="33" spans="1:6" ht="16.5" thickBot="1">
      <c r="A33" s="125" t="s">
        <v>202</v>
      </c>
      <c r="B33" s="125"/>
      <c r="C33" s="125"/>
      <c r="D33" s="125"/>
      <c r="E33" s="125"/>
      <c r="F33" s="125"/>
    </row>
    <row r="34" spans="1:6" ht="16.5" thickBot="1">
      <c r="A34" s="104" t="s">
        <v>168</v>
      </c>
      <c r="B34" s="18" t="s">
        <v>169</v>
      </c>
      <c r="C34" s="18" t="s">
        <v>170</v>
      </c>
      <c r="D34" s="18" t="s">
        <v>203</v>
      </c>
      <c r="E34" s="18" t="s">
        <v>204</v>
      </c>
      <c r="F34" s="19" t="s">
        <v>205</v>
      </c>
    </row>
    <row r="35" spans="1:6">
      <c r="A35" s="90" t="s">
        <v>174</v>
      </c>
      <c r="B35" s="2" t="s">
        <v>153</v>
      </c>
      <c r="C35" s="2" t="s">
        <v>175</v>
      </c>
      <c r="D35" s="83" t="s">
        <v>206</v>
      </c>
      <c r="E35" s="2">
        <v>0</v>
      </c>
      <c r="F35" s="84" t="s">
        <v>177</v>
      </c>
    </row>
    <row r="36" spans="1:6">
      <c r="A36" s="91" t="s">
        <v>174</v>
      </c>
      <c r="B36" s="5" t="s">
        <v>153</v>
      </c>
      <c r="C36" s="5" t="s">
        <v>178</v>
      </c>
      <c r="D36" s="82" t="s">
        <v>207</v>
      </c>
      <c r="E36" s="5">
        <v>0</v>
      </c>
      <c r="F36" s="85" t="s">
        <v>179</v>
      </c>
    </row>
    <row r="37" spans="1:6">
      <c r="A37" s="91" t="s">
        <v>174</v>
      </c>
      <c r="B37" s="5" t="s">
        <v>153</v>
      </c>
      <c r="C37" s="5" t="s">
        <v>180</v>
      </c>
      <c r="D37" s="82" t="s">
        <v>181</v>
      </c>
      <c r="E37" s="5">
        <v>0</v>
      </c>
      <c r="F37" s="85" t="s">
        <v>182</v>
      </c>
    </row>
    <row r="38" spans="1:6">
      <c r="A38" s="91" t="s">
        <v>183</v>
      </c>
      <c r="B38" s="5" t="s">
        <v>153</v>
      </c>
      <c r="C38" s="5" t="s">
        <v>175</v>
      </c>
      <c r="D38" s="82" t="s">
        <v>208</v>
      </c>
      <c r="E38" s="5">
        <v>213</v>
      </c>
      <c r="F38" s="85" t="s">
        <v>208</v>
      </c>
    </row>
    <row r="39" spans="1:6">
      <c r="A39" s="91" t="s">
        <v>183</v>
      </c>
      <c r="B39" s="5" t="s">
        <v>153</v>
      </c>
      <c r="C39" s="5" t="s">
        <v>178</v>
      </c>
      <c r="D39" s="82" t="s">
        <v>206</v>
      </c>
      <c r="E39" s="5">
        <v>1</v>
      </c>
      <c r="F39" s="85" t="s">
        <v>209</v>
      </c>
    </row>
    <row r="40" spans="1:6">
      <c r="A40" s="91" t="s">
        <v>183</v>
      </c>
      <c r="B40" s="5" t="s">
        <v>153</v>
      </c>
      <c r="C40" s="5" t="s">
        <v>180</v>
      </c>
      <c r="D40" s="82" t="s">
        <v>210</v>
      </c>
      <c r="E40" s="5">
        <v>2</v>
      </c>
      <c r="F40" s="85" t="s">
        <v>211</v>
      </c>
    </row>
    <row r="41" spans="1:6">
      <c r="A41" s="91" t="s">
        <v>187</v>
      </c>
      <c r="B41" s="5" t="s">
        <v>153</v>
      </c>
      <c r="C41" s="5" t="s">
        <v>175</v>
      </c>
      <c r="D41" s="82" t="s">
        <v>212</v>
      </c>
      <c r="E41" s="5">
        <v>0</v>
      </c>
      <c r="F41" s="85" t="s">
        <v>184</v>
      </c>
    </row>
    <row r="42" spans="1:6">
      <c r="A42" s="91" t="s">
        <v>187</v>
      </c>
      <c r="B42" s="5" t="s">
        <v>153</v>
      </c>
      <c r="C42" s="5" t="s">
        <v>178</v>
      </c>
      <c r="D42" s="82" t="s">
        <v>181</v>
      </c>
      <c r="E42" s="5">
        <v>0</v>
      </c>
      <c r="F42" s="85" t="s">
        <v>188</v>
      </c>
    </row>
    <row r="43" spans="1:6">
      <c r="A43" s="91" t="s">
        <v>187</v>
      </c>
      <c r="B43" s="5" t="s">
        <v>153</v>
      </c>
      <c r="C43" s="5" t="s">
        <v>180</v>
      </c>
      <c r="D43" s="82" t="s">
        <v>213</v>
      </c>
      <c r="E43" s="5">
        <v>0</v>
      </c>
      <c r="F43" s="85" t="s">
        <v>189</v>
      </c>
    </row>
    <row r="44" spans="1:6">
      <c r="A44" s="92" t="s">
        <v>190</v>
      </c>
      <c r="B44" s="5" t="s">
        <v>153</v>
      </c>
      <c r="C44" s="5" t="s">
        <v>175</v>
      </c>
      <c r="D44" s="82" t="s">
        <v>206</v>
      </c>
      <c r="E44" s="5">
        <v>0</v>
      </c>
      <c r="F44" s="85" t="s">
        <v>177</v>
      </c>
    </row>
    <row r="45" spans="1:6">
      <c r="A45" s="92" t="s">
        <v>190</v>
      </c>
      <c r="B45" s="5" t="s">
        <v>153</v>
      </c>
      <c r="C45" s="5" t="s">
        <v>178</v>
      </c>
      <c r="D45" s="82" t="s">
        <v>212</v>
      </c>
      <c r="E45" s="5">
        <v>0</v>
      </c>
      <c r="F45" s="85" t="s">
        <v>184</v>
      </c>
    </row>
    <row r="46" spans="1:6" ht="16.5" thickBot="1">
      <c r="A46" s="93" t="s">
        <v>190</v>
      </c>
      <c r="B46" s="10" t="s">
        <v>153</v>
      </c>
      <c r="C46" s="10" t="s">
        <v>180</v>
      </c>
      <c r="D46" s="86" t="s">
        <v>214</v>
      </c>
      <c r="E46" s="10">
        <v>0</v>
      </c>
      <c r="F46" s="87" t="s">
        <v>192</v>
      </c>
    </row>
    <row r="48" spans="1:6" ht="16.5" thickBot="1">
      <c r="A48" s="125" t="s">
        <v>215</v>
      </c>
      <c r="B48" s="125"/>
      <c r="C48" s="125"/>
      <c r="D48" s="125"/>
      <c r="E48" s="125"/>
      <c r="F48" s="125"/>
    </row>
    <row r="49" spans="1:6" ht="16.5" thickBot="1">
      <c r="A49" s="89" t="s">
        <v>168</v>
      </c>
      <c r="B49" s="20" t="s">
        <v>169</v>
      </c>
      <c r="C49" s="20" t="s">
        <v>170</v>
      </c>
      <c r="D49" s="20" t="s">
        <v>203</v>
      </c>
      <c r="E49" s="20" t="s">
        <v>204</v>
      </c>
      <c r="F49" s="88" t="s">
        <v>205</v>
      </c>
    </row>
    <row r="50" spans="1:6">
      <c r="A50" s="90" t="s">
        <v>174</v>
      </c>
      <c r="B50" s="2" t="s">
        <v>194</v>
      </c>
      <c r="C50" s="2" t="s">
        <v>195</v>
      </c>
      <c r="D50" s="83" t="s">
        <v>179</v>
      </c>
      <c r="E50" s="2">
        <v>0</v>
      </c>
      <c r="F50" s="84" t="s">
        <v>179</v>
      </c>
    </row>
    <row r="51" spans="1:6">
      <c r="A51" s="91" t="s">
        <v>174</v>
      </c>
      <c r="B51" s="5" t="s">
        <v>194</v>
      </c>
      <c r="C51" s="5" t="s">
        <v>196</v>
      </c>
      <c r="D51" s="82" t="s">
        <v>179</v>
      </c>
      <c r="E51" s="5">
        <v>0</v>
      </c>
      <c r="F51" s="85" t="s">
        <v>179</v>
      </c>
    </row>
    <row r="52" spans="1:6">
      <c r="A52" s="91" t="s">
        <v>174</v>
      </c>
      <c r="B52" s="5" t="s">
        <v>194</v>
      </c>
      <c r="C52" s="5" t="s">
        <v>198</v>
      </c>
      <c r="D52" s="82" t="s">
        <v>179</v>
      </c>
      <c r="E52" s="5">
        <v>0</v>
      </c>
      <c r="F52" s="85" t="s">
        <v>179</v>
      </c>
    </row>
    <row r="53" spans="1:6">
      <c r="A53" s="91" t="s">
        <v>183</v>
      </c>
      <c r="B53" s="5" t="s">
        <v>194</v>
      </c>
      <c r="C53" s="5" t="s">
        <v>195</v>
      </c>
      <c r="D53" s="82" t="s">
        <v>179</v>
      </c>
      <c r="E53" s="5">
        <v>0</v>
      </c>
      <c r="F53" s="85" t="s">
        <v>192</v>
      </c>
    </row>
    <row r="54" spans="1:6">
      <c r="A54" s="91" t="s">
        <v>183</v>
      </c>
      <c r="B54" s="5" t="s">
        <v>194</v>
      </c>
      <c r="C54" s="5" t="s">
        <v>196</v>
      </c>
      <c r="D54" s="82" t="s">
        <v>179</v>
      </c>
      <c r="E54" s="5">
        <v>0</v>
      </c>
      <c r="F54" s="85" t="s">
        <v>192</v>
      </c>
    </row>
    <row r="55" spans="1:6">
      <c r="A55" s="91" t="s">
        <v>183</v>
      </c>
      <c r="B55" s="5" t="s">
        <v>194</v>
      </c>
      <c r="C55" s="5" t="s">
        <v>198</v>
      </c>
      <c r="D55" s="82" t="s">
        <v>179</v>
      </c>
      <c r="E55" s="5">
        <v>0</v>
      </c>
      <c r="F55" s="85" t="s">
        <v>192</v>
      </c>
    </row>
    <row r="56" spans="1:6">
      <c r="A56" s="91" t="s">
        <v>187</v>
      </c>
      <c r="B56" s="5" t="s">
        <v>194</v>
      </c>
      <c r="C56" s="5" t="s">
        <v>195</v>
      </c>
      <c r="D56" s="82" t="s">
        <v>179</v>
      </c>
      <c r="E56" s="5">
        <v>0</v>
      </c>
      <c r="F56" s="85" t="s">
        <v>192</v>
      </c>
    </row>
    <row r="57" spans="1:6">
      <c r="A57" s="91" t="s">
        <v>187</v>
      </c>
      <c r="B57" s="5" t="s">
        <v>194</v>
      </c>
      <c r="C57" s="5" t="s">
        <v>196</v>
      </c>
      <c r="D57" s="82" t="s">
        <v>179</v>
      </c>
      <c r="E57" s="5">
        <v>0</v>
      </c>
      <c r="F57" s="85" t="s">
        <v>192</v>
      </c>
    </row>
    <row r="58" spans="1:6">
      <c r="A58" s="91" t="s">
        <v>187</v>
      </c>
      <c r="B58" s="5" t="s">
        <v>194</v>
      </c>
      <c r="C58" s="5" t="s">
        <v>198</v>
      </c>
      <c r="D58" s="82" t="s">
        <v>179</v>
      </c>
      <c r="E58" s="5">
        <v>0</v>
      </c>
      <c r="F58" s="85" t="s">
        <v>192</v>
      </c>
    </row>
    <row r="59" spans="1:6">
      <c r="A59" s="92" t="s">
        <v>190</v>
      </c>
      <c r="B59" s="5" t="s">
        <v>194</v>
      </c>
      <c r="C59" s="5" t="s">
        <v>195</v>
      </c>
      <c r="D59" s="82" t="s">
        <v>179</v>
      </c>
      <c r="E59" s="5">
        <v>3</v>
      </c>
      <c r="F59" s="85" t="s">
        <v>216</v>
      </c>
    </row>
    <row r="60" spans="1:6">
      <c r="A60" s="92" t="s">
        <v>190</v>
      </c>
      <c r="B60" s="5" t="s">
        <v>194</v>
      </c>
      <c r="C60" s="5" t="s">
        <v>196</v>
      </c>
      <c r="D60" s="82" t="s">
        <v>179</v>
      </c>
      <c r="E60" s="5">
        <v>0</v>
      </c>
      <c r="F60" s="85" t="s">
        <v>192</v>
      </c>
    </row>
    <row r="61" spans="1:6" ht="16.5" thickBot="1">
      <c r="A61" s="93" t="s">
        <v>190</v>
      </c>
      <c r="B61" s="10" t="s">
        <v>194</v>
      </c>
      <c r="C61" s="10" t="s">
        <v>198</v>
      </c>
      <c r="D61" s="86" t="s">
        <v>179</v>
      </c>
      <c r="E61" s="10">
        <v>0</v>
      </c>
      <c r="F61" s="87" t="s">
        <v>192</v>
      </c>
    </row>
    <row r="63" spans="1:6" ht="16.5" thickBot="1">
      <c r="A63" s="123" t="s">
        <v>217</v>
      </c>
      <c r="B63" s="123"/>
      <c r="C63" s="123"/>
      <c r="D63" s="123"/>
      <c r="E63" s="123"/>
      <c r="F63" s="123"/>
    </row>
    <row r="64" spans="1:6" ht="16.5" thickBot="1">
      <c r="A64" s="105" t="s">
        <v>168</v>
      </c>
      <c r="B64" s="106" t="s">
        <v>169</v>
      </c>
      <c r="C64" s="106" t="s">
        <v>170</v>
      </c>
      <c r="D64" s="106" t="s">
        <v>203</v>
      </c>
      <c r="E64" s="106" t="s">
        <v>204</v>
      </c>
      <c r="F64" s="107" t="s">
        <v>205</v>
      </c>
    </row>
    <row r="65" spans="1:6">
      <c r="A65" s="90" t="s">
        <v>174</v>
      </c>
      <c r="B65" s="2" t="s">
        <v>153</v>
      </c>
      <c r="C65" s="2" t="s">
        <v>175</v>
      </c>
      <c r="D65" s="83" t="s">
        <v>218</v>
      </c>
      <c r="E65" s="2">
        <v>0</v>
      </c>
      <c r="F65" s="84" t="s">
        <v>177</v>
      </c>
    </row>
    <row r="66" spans="1:6">
      <c r="A66" s="91" t="s">
        <v>174</v>
      </c>
      <c r="B66" s="5" t="s">
        <v>153</v>
      </c>
      <c r="C66" s="5" t="s">
        <v>178</v>
      </c>
      <c r="D66" s="5">
        <v>3.3519996218643101E-3</v>
      </c>
      <c r="E66" s="5">
        <v>60</v>
      </c>
      <c r="F66" s="21">
        <v>3.3519996218643101E-3</v>
      </c>
    </row>
    <row r="67" spans="1:6">
      <c r="A67" s="91" t="s">
        <v>174</v>
      </c>
      <c r="B67" s="5" t="s">
        <v>153</v>
      </c>
      <c r="C67" s="5" t="s">
        <v>180</v>
      </c>
      <c r="D67" s="82" t="s">
        <v>218</v>
      </c>
      <c r="E67" s="5">
        <v>3</v>
      </c>
      <c r="F67" s="85" t="s">
        <v>219</v>
      </c>
    </row>
    <row r="68" spans="1:6">
      <c r="A68" s="91" t="s">
        <v>183</v>
      </c>
      <c r="B68" s="5" t="s">
        <v>153</v>
      </c>
      <c r="C68" s="5" t="s">
        <v>175</v>
      </c>
      <c r="D68" s="82" t="s">
        <v>218</v>
      </c>
      <c r="E68" s="5">
        <v>0</v>
      </c>
      <c r="F68" s="85" t="s">
        <v>184</v>
      </c>
    </row>
    <row r="69" spans="1:6">
      <c r="A69" s="91" t="s">
        <v>183</v>
      </c>
      <c r="B69" s="5" t="s">
        <v>153</v>
      </c>
      <c r="C69" s="5" t="s">
        <v>178</v>
      </c>
      <c r="D69" s="82" t="s">
        <v>218</v>
      </c>
      <c r="E69" s="5">
        <v>0</v>
      </c>
      <c r="F69" s="85" t="s">
        <v>177</v>
      </c>
    </row>
    <row r="70" spans="1:6">
      <c r="A70" s="91" t="s">
        <v>183</v>
      </c>
      <c r="B70" s="5" t="s">
        <v>153</v>
      </c>
      <c r="C70" s="5" t="s">
        <v>180</v>
      </c>
      <c r="D70" s="82" t="s">
        <v>185</v>
      </c>
      <c r="E70" s="5">
        <v>0</v>
      </c>
      <c r="F70" s="85" t="s">
        <v>186</v>
      </c>
    </row>
    <row r="71" spans="1:6">
      <c r="A71" s="91" t="s">
        <v>187</v>
      </c>
      <c r="B71" s="5" t="s">
        <v>153</v>
      </c>
      <c r="C71" s="5" t="s">
        <v>175</v>
      </c>
      <c r="D71" s="82" t="s">
        <v>218</v>
      </c>
      <c r="E71" s="5">
        <v>5</v>
      </c>
      <c r="F71" s="85" t="s">
        <v>220</v>
      </c>
    </row>
    <row r="72" spans="1:6">
      <c r="A72" s="91" t="s">
        <v>187</v>
      </c>
      <c r="B72" s="5" t="s">
        <v>153</v>
      </c>
      <c r="C72" s="5" t="s">
        <v>178</v>
      </c>
      <c r="D72" s="82" t="s">
        <v>181</v>
      </c>
      <c r="E72" s="5">
        <v>0</v>
      </c>
      <c r="F72" s="85" t="s">
        <v>188</v>
      </c>
    </row>
    <row r="73" spans="1:6">
      <c r="A73" s="91" t="s">
        <v>187</v>
      </c>
      <c r="B73" s="5" t="s">
        <v>153</v>
      </c>
      <c r="C73" s="5" t="s">
        <v>180</v>
      </c>
      <c r="D73" s="82" t="s">
        <v>218</v>
      </c>
      <c r="E73" s="5">
        <v>0</v>
      </c>
      <c r="F73" s="85" t="s">
        <v>189</v>
      </c>
    </row>
    <row r="74" spans="1:6">
      <c r="A74" s="92" t="s">
        <v>190</v>
      </c>
      <c r="B74" s="5" t="s">
        <v>153</v>
      </c>
      <c r="C74" s="5" t="s">
        <v>175</v>
      </c>
      <c r="D74" s="82" t="s">
        <v>218</v>
      </c>
      <c r="E74" s="5">
        <v>0</v>
      </c>
      <c r="F74" s="85" t="s">
        <v>177</v>
      </c>
    </row>
    <row r="75" spans="1:6">
      <c r="A75" s="92" t="s">
        <v>190</v>
      </c>
      <c r="B75" s="5" t="s">
        <v>153</v>
      </c>
      <c r="C75" s="5" t="s">
        <v>178</v>
      </c>
      <c r="D75" s="82" t="s">
        <v>218</v>
      </c>
      <c r="E75" s="5">
        <v>0</v>
      </c>
      <c r="F75" s="85" t="s">
        <v>184</v>
      </c>
    </row>
    <row r="76" spans="1:6" ht="16.5" thickBot="1">
      <c r="A76" s="93" t="s">
        <v>190</v>
      </c>
      <c r="B76" s="10" t="s">
        <v>153</v>
      </c>
      <c r="C76" s="10" t="s">
        <v>180</v>
      </c>
      <c r="D76" s="10">
        <v>4.1124464233890901E-4</v>
      </c>
      <c r="E76" s="10">
        <v>41</v>
      </c>
      <c r="F76" s="22">
        <v>3.7697425547733398E-4</v>
      </c>
    </row>
    <row r="78" spans="1:6" ht="16.5" thickBot="1">
      <c r="A78" s="123" t="s">
        <v>221</v>
      </c>
      <c r="B78" s="123"/>
      <c r="C78" s="123"/>
      <c r="D78" s="123"/>
      <c r="E78" s="123"/>
      <c r="F78" s="123"/>
    </row>
    <row r="79" spans="1:6" ht="16.5" thickBot="1">
      <c r="A79" s="105" t="s">
        <v>168</v>
      </c>
      <c r="B79" s="78" t="s">
        <v>169</v>
      </c>
      <c r="C79" s="78" t="s">
        <v>170</v>
      </c>
      <c r="D79" s="78" t="s">
        <v>203</v>
      </c>
      <c r="E79" s="78" t="s">
        <v>204</v>
      </c>
      <c r="F79" s="70" t="s">
        <v>205</v>
      </c>
    </row>
    <row r="80" spans="1:6">
      <c r="A80" s="90" t="s">
        <v>174</v>
      </c>
      <c r="B80" s="2" t="s">
        <v>194</v>
      </c>
      <c r="C80" s="2" t="s">
        <v>195</v>
      </c>
      <c r="D80" s="83" t="s">
        <v>222</v>
      </c>
      <c r="E80" s="2">
        <v>0</v>
      </c>
      <c r="F80" s="84" t="s">
        <v>179</v>
      </c>
    </row>
    <row r="81" spans="1:6">
      <c r="A81" s="91" t="s">
        <v>174</v>
      </c>
      <c r="B81" s="5" t="s">
        <v>194</v>
      </c>
      <c r="C81" s="5" t="s">
        <v>196</v>
      </c>
      <c r="D81" s="82" t="s">
        <v>223</v>
      </c>
      <c r="E81" s="5">
        <v>164</v>
      </c>
      <c r="F81" s="85" t="s">
        <v>223</v>
      </c>
    </row>
    <row r="82" spans="1:6">
      <c r="A82" s="91" t="s">
        <v>174</v>
      </c>
      <c r="B82" s="5" t="s">
        <v>194</v>
      </c>
      <c r="C82" s="5" t="s">
        <v>198</v>
      </c>
      <c r="D82" s="82" t="s">
        <v>224</v>
      </c>
      <c r="E82" s="5">
        <v>8</v>
      </c>
      <c r="F82" s="85" t="s">
        <v>225</v>
      </c>
    </row>
    <row r="83" spans="1:6">
      <c r="A83" s="91" t="s">
        <v>183</v>
      </c>
      <c r="B83" s="5" t="s">
        <v>194</v>
      </c>
      <c r="C83" s="5" t="s">
        <v>195</v>
      </c>
      <c r="D83" s="82" t="s">
        <v>226</v>
      </c>
      <c r="E83" s="5">
        <v>0</v>
      </c>
      <c r="F83" s="85" t="s">
        <v>192</v>
      </c>
    </row>
    <row r="84" spans="1:6">
      <c r="A84" s="91" t="s">
        <v>183</v>
      </c>
      <c r="B84" s="5" t="s">
        <v>194</v>
      </c>
      <c r="C84" s="5" t="s">
        <v>196</v>
      </c>
      <c r="D84" s="82" t="s">
        <v>227</v>
      </c>
      <c r="E84" s="5">
        <v>20</v>
      </c>
      <c r="F84" s="85" t="s">
        <v>228</v>
      </c>
    </row>
    <row r="85" spans="1:6">
      <c r="A85" s="91" t="s">
        <v>183</v>
      </c>
      <c r="B85" s="5" t="s">
        <v>194</v>
      </c>
      <c r="C85" s="5" t="s">
        <v>198</v>
      </c>
      <c r="D85" s="82" t="s">
        <v>229</v>
      </c>
      <c r="E85" s="5">
        <v>173</v>
      </c>
      <c r="F85" s="85" t="s">
        <v>230</v>
      </c>
    </row>
    <row r="86" spans="1:6">
      <c r="A86" s="91" t="s">
        <v>187</v>
      </c>
      <c r="B86" s="5" t="s">
        <v>194</v>
      </c>
      <c r="C86" s="5" t="s">
        <v>195</v>
      </c>
      <c r="D86" s="82" t="s">
        <v>226</v>
      </c>
      <c r="E86" s="5">
        <v>0</v>
      </c>
      <c r="F86" s="85" t="s">
        <v>192</v>
      </c>
    </row>
    <row r="87" spans="1:6">
      <c r="A87" s="91" t="s">
        <v>187</v>
      </c>
      <c r="B87" s="5" t="s">
        <v>194</v>
      </c>
      <c r="C87" s="5" t="s">
        <v>196</v>
      </c>
      <c r="D87" s="5">
        <v>7.7500054808589999E-4</v>
      </c>
      <c r="E87" s="5">
        <v>43</v>
      </c>
      <c r="F87" s="21">
        <v>4.5208365305010801E-4</v>
      </c>
    </row>
    <row r="88" spans="1:6">
      <c r="A88" s="91" t="s">
        <v>187</v>
      </c>
      <c r="B88" s="5" t="s">
        <v>194</v>
      </c>
      <c r="C88" s="5" t="s">
        <v>198</v>
      </c>
      <c r="D88" s="5">
        <v>1.3724362823389999E-3</v>
      </c>
      <c r="E88" s="5">
        <v>51</v>
      </c>
      <c r="F88" s="21">
        <v>9.1495752155933802E-4</v>
      </c>
    </row>
    <row r="89" spans="1:6">
      <c r="A89" s="92" t="s">
        <v>190</v>
      </c>
      <c r="B89" s="5" t="s">
        <v>194</v>
      </c>
      <c r="C89" s="5" t="s">
        <v>195</v>
      </c>
      <c r="D89" s="82" t="s">
        <v>226</v>
      </c>
      <c r="E89" s="5">
        <v>0</v>
      </c>
      <c r="F89" s="85" t="s">
        <v>192</v>
      </c>
    </row>
    <row r="90" spans="1:6">
      <c r="A90" s="92" t="s">
        <v>190</v>
      </c>
      <c r="B90" s="5" t="s">
        <v>194</v>
      </c>
      <c r="C90" s="5" t="s">
        <v>196</v>
      </c>
      <c r="D90" s="82" t="s">
        <v>231</v>
      </c>
      <c r="E90" s="5">
        <v>117</v>
      </c>
      <c r="F90" s="21">
        <v>8.3666027260119999E-2</v>
      </c>
    </row>
    <row r="91" spans="1:6" ht="16.5" thickBot="1">
      <c r="A91" s="93" t="s">
        <v>190</v>
      </c>
      <c r="B91" s="10" t="s">
        <v>194</v>
      </c>
      <c r="C91" s="10" t="s">
        <v>198</v>
      </c>
      <c r="D91" s="86" t="s">
        <v>232</v>
      </c>
      <c r="E91" s="10">
        <v>152</v>
      </c>
      <c r="F91" s="87" t="s">
        <v>233</v>
      </c>
    </row>
    <row r="93" spans="1:6" ht="16.5" thickBot="1">
      <c r="A93" s="123" t="s">
        <v>234</v>
      </c>
      <c r="B93" s="123"/>
      <c r="C93" s="123"/>
      <c r="D93" s="123"/>
      <c r="E93" s="123"/>
      <c r="F93" s="123"/>
    </row>
    <row r="94" spans="1:6" ht="16.5" thickBot="1">
      <c r="A94" s="105" t="s">
        <v>168</v>
      </c>
      <c r="B94" s="78" t="s">
        <v>169</v>
      </c>
      <c r="C94" s="78" t="s">
        <v>170</v>
      </c>
      <c r="D94" s="78" t="s">
        <v>171</v>
      </c>
      <c r="E94" s="78" t="s">
        <v>172</v>
      </c>
      <c r="F94" s="70" t="s">
        <v>173</v>
      </c>
    </row>
    <row r="95" spans="1:6">
      <c r="A95" s="90" t="s">
        <v>174</v>
      </c>
      <c r="B95" s="2" t="s">
        <v>153</v>
      </c>
      <c r="C95" s="2" t="s">
        <v>175</v>
      </c>
      <c r="D95" s="2">
        <v>7.3712801255195207E-2</v>
      </c>
      <c r="E95" s="2">
        <v>131</v>
      </c>
      <c r="F95" s="84" t="s">
        <v>235</v>
      </c>
    </row>
    <row r="96" spans="1:6">
      <c r="A96" s="91" t="s">
        <v>174</v>
      </c>
      <c r="B96" s="5" t="s">
        <v>153</v>
      </c>
      <c r="C96" s="5" t="s">
        <v>178</v>
      </c>
      <c r="D96" s="82" t="s">
        <v>236</v>
      </c>
      <c r="E96" s="5">
        <v>0</v>
      </c>
      <c r="F96" s="85" t="s">
        <v>179</v>
      </c>
    </row>
    <row r="97" spans="1:6">
      <c r="A97" s="91" t="s">
        <v>174</v>
      </c>
      <c r="B97" s="5" t="s">
        <v>153</v>
      </c>
      <c r="C97" s="5" t="s">
        <v>180</v>
      </c>
      <c r="D97" s="82" t="s">
        <v>181</v>
      </c>
      <c r="E97" s="5">
        <v>0</v>
      </c>
      <c r="F97" s="85" t="s">
        <v>182</v>
      </c>
    </row>
    <row r="98" spans="1:6">
      <c r="A98" s="91" t="s">
        <v>183</v>
      </c>
      <c r="B98" s="5" t="s">
        <v>153</v>
      </c>
      <c r="C98" s="5" t="s">
        <v>175</v>
      </c>
      <c r="D98" s="5">
        <v>0.60709673177081802</v>
      </c>
      <c r="E98" s="5">
        <v>207.5</v>
      </c>
      <c r="F98" s="21">
        <v>0.60709673177081802</v>
      </c>
    </row>
    <row r="99" spans="1:6">
      <c r="A99" s="91" t="s">
        <v>183</v>
      </c>
      <c r="B99" s="5" t="s">
        <v>153</v>
      </c>
      <c r="C99" s="5" t="s">
        <v>178</v>
      </c>
      <c r="D99" s="82" t="s">
        <v>237</v>
      </c>
      <c r="E99" s="5">
        <v>0</v>
      </c>
      <c r="F99" s="85" t="s">
        <v>177</v>
      </c>
    </row>
    <row r="100" spans="1:6">
      <c r="A100" s="91" t="s">
        <v>183</v>
      </c>
      <c r="B100" s="5" t="s">
        <v>153</v>
      </c>
      <c r="C100" s="5" t="s">
        <v>180</v>
      </c>
      <c r="D100" s="82" t="s">
        <v>238</v>
      </c>
      <c r="E100" s="5">
        <v>0</v>
      </c>
      <c r="F100" s="85" t="s">
        <v>186</v>
      </c>
    </row>
    <row r="101" spans="1:6">
      <c r="A101" s="91" t="s">
        <v>187</v>
      </c>
      <c r="B101" s="5" t="s">
        <v>153</v>
      </c>
      <c r="C101" s="5" t="s">
        <v>175</v>
      </c>
      <c r="D101" s="82" t="s">
        <v>239</v>
      </c>
      <c r="E101" s="5">
        <v>197</v>
      </c>
      <c r="F101" s="85" t="s">
        <v>240</v>
      </c>
    </row>
    <row r="102" spans="1:6">
      <c r="A102" s="91" t="s">
        <v>187</v>
      </c>
      <c r="B102" s="5" t="s">
        <v>153</v>
      </c>
      <c r="C102" s="5" t="s">
        <v>178</v>
      </c>
      <c r="D102" s="82" t="s">
        <v>181</v>
      </c>
      <c r="E102" s="5">
        <v>0</v>
      </c>
      <c r="F102" s="85" t="s">
        <v>188</v>
      </c>
    </row>
    <row r="103" spans="1:6">
      <c r="A103" s="91" t="s">
        <v>187</v>
      </c>
      <c r="B103" s="5" t="s">
        <v>153</v>
      </c>
      <c r="C103" s="5" t="s">
        <v>180</v>
      </c>
      <c r="D103" s="82" t="s">
        <v>213</v>
      </c>
      <c r="E103" s="5">
        <v>0</v>
      </c>
      <c r="F103" s="85" t="s">
        <v>189</v>
      </c>
    </row>
    <row r="104" spans="1:6">
      <c r="A104" s="92" t="s">
        <v>190</v>
      </c>
      <c r="B104" s="5" t="s">
        <v>153</v>
      </c>
      <c r="C104" s="5" t="s">
        <v>175</v>
      </c>
      <c r="D104" s="5">
        <v>2.8381475354405401E-2</v>
      </c>
      <c r="E104" s="5">
        <v>111</v>
      </c>
      <c r="F104" s="85" t="s">
        <v>241</v>
      </c>
    </row>
    <row r="105" spans="1:6">
      <c r="A105" s="92" t="s">
        <v>190</v>
      </c>
      <c r="B105" s="5" t="s">
        <v>153</v>
      </c>
      <c r="C105" s="5" t="s">
        <v>178</v>
      </c>
      <c r="D105" s="82" t="s">
        <v>242</v>
      </c>
      <c r="E105" s="5">
        <v>1</v>
      </c>
      <c r="F105" s="85" t="s">
        <v>243</v>
      </c>
    </row>
    <row r="106" spans="1:6" ht="16.5" thickBot="1">
      <c r="A106" s="93" t="s">
        <v>190</v>
      </c>
      <c r="B106" s="10" t="s">
        <v>153</v>
      </c>
      <c r="C106" s="10" t="s">
        <v>180</v>
      </c>
      <c r="D106" s="86" t="s">
        <v>244</v>
      </c>
      <c r="E106" s="10">
        <v>0</v>
      </c>
      <c r="F106" s="87" t="s">
        <v>192</v>
      </c>
    </row>
    <row r="108" spans="1:6" ht="16.5" thickBot="1">
      <c r="A108" s="123" t="s">
        <v>245</v>
      </c>
      <c r="B108" s="123"/>
      <c r="C108" s="123"/>
      <c r="D108" s="123"/>
      <c r="E108" s="123"/>
      <c r="F108" s="123"/>
    </row>
    <row r="109" spans="1:6" ht="16.5" thickBot="1">
      <c r="A109" s="105" t="s">
        <v>168</v>
      </c>
      <c r="B109" s="78" t="s">
        <v>169</v>
      </c>
      <c r="C109" s="78" t="s">
        <v>170</v>
      </c>
      <c r="D109" s="78" t="s">
        <v>171</v>
      </c>
      <c r="E109" s="78" t="s">
        <v>172</v>
      </c>
      <c r="F109" s="70" t="s">
        <v>173</v>
      </c>
    </row>
    <row r="110" spans="1:6">
      <c r="A110" s="90" t="s">
        <v>174</v>
      </c>
      <c r="B110" s="2" t="s">
        <v>194</v>
      </c>
      <c r="C110" s="2" t="s">
        <v>195</v>
      </c>
      <c r="D110" s="83" t="s">
        <v>246</v>
      </c>
      <c r="E110" s="2">
        <v>0</v>
      </c>
      <c r="F110" s="84" t="s">
        <v>179</v>
      </c>
    </row>
    <row r="111" spans="1:6">
      <c r="A111" s="91" t="s">
        <v>174</v>
      </c>
      <c r="B111" s="5" t="s">
        <v>194</v>
      </c>
      <c r="C111" s="5" t="s">
        <v>196</v>
      </c>
      <c r="D111" s="82" t="s">
        <v>246</v>
      </c>
      <c r="E111" s="5">
        <v>2</v>
      </c>
      <c r="F111" s="85" t="s">
        <v>247</v>
      </c>
    </row>
    <row r="112" spans="1:6">
      <c r="A112" s="91" t="s">
        <v>174</v>
      </c>
      <c r="B112" s="5" t="s">
        <v>194</v>
      </c>
      <c r="C112" s="5" t="s">
        <v>198</v>
      </c>
      <c r="D112" s="82" t="s">
        <v>246</v>
      </c>
      <c r="E112" s="5">
        <v>1</v>
      </c>
      <c r="F112" s="85" t="s">
        <v>248</v>
      </c>
    </row>
    <row r="113" spans="1:6">
      <c r="A113" s="91" t="s">
        <v>183</v>
      </c>
      <c r="B113" s="5" t="s">
        <v>194</v>
      </c>
      <c r="C113" s="5" t="s">
        <v>195</v>
      </c>
      <c r="D113" s="82" t="s">
        <v>249</v>
      </c>
      <c r="E113" s="5">
        <v>0</v>
      </c>
      <c r="F113" s="85" t="s">
        <v>192</v>
      </c>
    </row>
    <row r="114" spans="1:6">
      <c r="A114" s="91" t="s">
        <v>183</v>
      </c>
      <c r="B114" s="5" t="s">
        <v>194</v>
      </c>
      <c r="C114" s="5" t="s">
        <v>196</v>
      </c>
      <c r="D114" s="82" t="s">
        <v>249</v>
      </c>
      <c r="E114" s="5">
        <v>0</v>
      </c>
      <c r="F114" s="85" t="s">
        <v>192</v>
      </c>
    </row>
    <row r="115" spans="1:6">
      <c r="A115" s="91" t="s">
        <v>183</v>
      </c>
      <c r="B115" s="5" t="s">
        <v>194</v>
      </c>
      <c r="C115" s="5" t="s">
        <v>198</v>
      </c>
      <c r="D115" s="82" t="s">
        <v>249</v>
      </c>
      <c r="E115" s="5">
        <v>0</v>
      </c>
      <c r="F115" s="85" t="s">
        <v>192</v>
      </c>
    </row>
    <row r="116" spans="1:6">
      <c r="A116" s="91" t="s">
        <v>187</v>
      </c>
      <c r="B116" s="5" t="s">
        <v>194</v>
      </c>
      <c r="C116" s="5" t="s">
        <v>195</v>
      </c>
      <c r="D116" s="82" t="s">
        <v>249</v>
      </c>
      <c r="E116" s="5">
        <v>0</v>
      </c>
      <c r="F116" s="85" t="s">
        <v>192</v>
      </c>
    </row>
    <row r="117" spans="1:6">
      <c r="A117" s="91" t="s">
        <v>187</v>
      </c>
      <c r="B117" s="5" t="s">
        <v>194</v>
      </c>
      <c r="C117" s="5" t="s">
        <v>196</v>
      </c>
      <c r="D117" s="82" t="s">
        <v>250</v>
      </c>
      <c r="E117" s="5">
        <v>18</v>
      </c>
      <c r="F117" s="85" t="s">
        <v>251</v>
      </c>
    </row>
    <row r="118" spans="1:6">
      <c r="A118" s="91" t="s">
        <v>187</v>
      </c>
      <c r="B118" s="5" t="s">
        <v>194</v>
      </c>
      <c r="C118" s="5" t="s">
        <v>198</v>
      </c>
      <c r="D118" s="82" t="s">
        <v>252</v>
      </c>
      <c r="E118" s="5">
        <v>9</v>
      </c>
      <c r="F118" s="85" t="s">
        <v>253</v>
      </c>
    </row>
    <row r="119" spans="1:6">
      <c r="A119" s="92" t="s">
        <v>190</v>
      </c>
      <c r="B119" s="5" t="s">
        <v>194</v>
      </c>
      <c r="C119" s="5" t="s">
        <v>195</v>
      </c>
      <c r="D119" s="82" t="s">
        <v>249</v>
      </c>
      <c r="E119" s="5">
        <v>1</v>
      </c>
      <c r="F119" s="85" t="s">
        <v>254</v>
      </c>
    </row>
    <row r="120" spans="1:6">
      <c r="A120" s="92" t="s">
        <v>190</v>
      </c>
      <c r="B120" s="5" t="s">
        <v>194</v>
      </c>
      <c r="C120" s="5" t="s">
        <v>196</v>
      </c>
      <c r="D120" s="82" t="s">
        <v>255</v>
      </c>
      <c r="E120" s="5">
        <v>136</v>
      </c>
      <c r="F120" s="85" t="s">
        <v>255</v>
      </c>
    </row>
    <row r="121" spans="1:6" ht="16.5" thickBot="1">
      <c r="A121" s="93" t="s">
        <v>190</v>
      </c>
      <c r="B121" s="10" t="s">
        <v>194</v>
      </c>
      <c r="C121" s="10" t="s">
        <v>198</v>
      </c>
      <c r="D121" s="86" t="s">
        <v>256</v>
      </c>
      <c r="E121" s="10">
        <v>122</v>
      </c>
      <c r="F121" s="87" t="s">
        <v>257</v>
      </c>
    </row>
    <row r="123" spans="1:6" ht="16.5" thickBot="1">
      <c r="A123" s="123" t="s">
        <v>258</v>
      </c>
      <c r="B123" s="123"/>
      <c r="C123" s="123"/>
      <c r="D123" s="123"/>
      <c r="E123" s="123"/>
      <c r="F123" s="123"/>
    </row>
    <row r="124" spans="1:6" ht="16.5" thickBot="1">
      <c r="A124" s="94" t="s">
        <v>168</v>
      </c>
      <c r="B124" s="20" t="s">
        <v>169</v>
      </c>
      <c r="C124" s="20" t="s">
        <v>170</v>
      </c>
      <c r="D124" s="20" t="s">
        <v>203</v>
      </c>
      <c r="E124" s="20" t="s">
        <v>204</v>
      </c>
      <c r="F124" s="88" t="s">
        <v>205</v>
      </c>
    </row>
    <row r="125" spans="1:6">
      <c r="A125" s="90" t="s">
        <v>174</v>
      </c>
      <c r="B125" s="2" t="s">
        <v>153</v>
      </c>
      <c r="C125" s="2" t="s">
        <v>175</v>
      </c>
      <c r="D125" s="83" t="s">
        <v>206</v>
      </c>
      <c r="E125" s="2">
        <v>0</v>
      </c>
      <c r="F125" s="84" t="s">
        <v>177</v>
      </c>
    </row>
    <row r="126" spans="1:6">
      <c r="A126" s="91" t="s">
        <v>174</v>
      </c>
      <c r="B126" s="5" t="s">
        <v>153</v>
      </c>
      <c r="C126" s="5" t="s">
        <v>178</v>
      </c>
      <c r="D126" s="82" t="s">
        <v>207</v>
      </c>
      <c r="E126" s="5">
        <v>0</v>
      </c>
      <c r="F126" s="85" t="s">
        <v>179</v>
      </c>
    </row>
    <row r="127" spans="1:6">
      <c r="A127" s="91" t="s">
        <v>174</v>
      </c>
      <c r="B127" s="5" t="s">
        <v>153</v>
      </c>
      <c r="C127" s="5" t="s">
        <v>180</v>
      </c>
      <c r="D127" s="82" t="s">
        <v>181</v>
      </c>
      <c r="E127" s="5">
        <v>0</v>
      </c>
      <c r="F127" s="85" t="s">
        <v>182</v>
      </c>
    </row>
    <row r="128" spans="1:6">
      <c r="A128" s="91" t="s">
        <v>183</v>
      </c>
      <c r="B128" s="5" t="s">
        <v>153</v>
      </c>
      <c r="C128" s="5" t="s">
        <v>175</v>
      </c>
      <c r="D128" s="82" t="s">
        <v>208</v>
      </c>
      <c r="E128" s="5">
        <v>213</v>
      </c>
      <c r="F128" s="85" t="s">
        <v>208</v>
      </c>
    </row>
    <row r="129" spans="1:6">
      <c r="A129" s="91" t="s">
        <v>183</v>
      </c>
      <c r="B129" s="5" t="s">
        <v>153</v>
      </c>
      <c r="C129" s="5" t="s">
        <v>178</v>
      </c>
      <c r="D129" s="82" t="s">
        <v>206</v>
      </c>
      <c r="E129" s="5">
        <v>1</v>
      </c>
      <c r="F129" s="85" t="s">
        <v>209</v>
      </c>
    </row>
    <row r="130" spans="1:6">
      <c r="A130" s="91" t="s">
        <v>183</v>
      </c>
      <c r="B130" s="5" t="s">
        <v>153</v>
      </c>
      <c r="C130" s="5" t="s">
        <v>180</v>
      </c>
      <c r="D130" s="82" t="s">
        <v>210</v>
      </c>
      <c r="E130" s="5">
        <v>2</v>
      </c>
      <c r="F130" s="85" t="s">
        <v>211</v>
      </c>
    </row>
    <row r="131" spans="1:6">
      <c r="A131" s="91" t="s">
        <v>187</v>
      </c>
      <c r="B131" s="5" t="s">
        <v>153</v>
      </c>
      <c r="C131" s="5" t="s">
        <v>175</v>
      </c>
      <c r="D131" s="82" t="s">
        <v>212</v>
      </c>
      <c r="E131" s="5">
        <v>0</v>
      </c>
      <c r="F131" s="85" t="s">
        <v>184</v>
      </c>
    </row>
    <row r="132" spans="1:6">
      <c r="A132" s="91" t="s">
        <v>187</v>
      </c>
      <c r="B132" s="5" t="s">
        <v>153</v>
      </c>
      <c r="C132" s="5" t="s">
        <v>178</v>
      </c>
      <c r="D132" s="82" t="s">
        <v>181</v>
      </c>
      <c r="E132" s="5">
        <v>0</v>
      </c>
      <c r="F132" s="85" t="s">
        <v>188</v>
      </c>
    </row>
    <row r="133" spans="1:6">
      <c r="A133" s="91" t="s">
        <v>187</v>
      </c>
      <c r="B133" s="5" t="s">
        <v>153</v>
      </c>
      <c r="C133" s="5" t="s">
        <v>180</v>
      </c>
      <c r="D133" s="82" t="s">
        <v>213</v>
      </c>
      <c r="E133" s="5">
        <v>0</v>
      </c>
      <c r="F133" s="85" t="s">
        <v>189</v>
      </c>
    </row>
    <row r="134" spans="1:6">
      <c r="A134" s="92" t="s">
        <v>190</v>
      </c>
      <c r="B134" s="5" t="s">
        <v>153</v>
      </c>
      <c r="C134" s="5" t="s">
        <v>175</v>
      </c>
      <c r="D134" s="82" t="s">
        <v>206</v>
      </c>
      <c r="E134" s="5">
        <v>0</v>
      </c>
      <c r="F134" s="85" t="s">
        <v>177</v>
      </c>
    </row>
    <row r="135" spans="1:6">
      <c r="A135" s="92" t="s">
        <v>190</v>
      </c>
      <c r="B135" s="5" t="s">
        <v>153</v>
      </c>
      <c r="C135" s="5" t="s">
        <v>178</v>
      </c>
      <c r="D135" s="82" t="s">
        <v>212</v>
      </c>
      <c r="E135" s="5">
        <v>0</v>
      </c>
      <c r="F135" s="85" t="s">
        <v>184</v>
      </c>
    </row>
    <row r="136" spans="1:6" ht="16.5" thickBot="1">
      <c r="A136" s="93" t="s">
        <v>190</v>
      </c>
      <c r="B136" s="10" t="s">
        <v>153</v>
      </c>
      <c r="C136" s="10" t="s">
        <v>180</v>
      </c>
      <c r="D136" s="86" t="s">
        <v>214</v>
      </c>
      <c r="E136" s="10">
        <v>0</v>
      </c>
      <c r="F136" s="87" t="s">
        <v>192</v>
      </c>
    </row>
    <row r="138" spans="1:6" ht="16.5" thickBot="1">
      <c r="A138" s="123" t="s">
        <v>259</v>
      </c>
      <c r="B138" s="123"/>
      <c r="C138" s="123"/>
      <c r="D138" s="123"/>
      <c r="E138" s="123"/>
      <c r="F138" s="123"/>
    </row>
    <row r="139" spans="1:6" ht="16.5" thickBot="1">
      <c r="A139" s="94" t="s">
        <v>168</v>
      </c>
      <c r="B139" s="20" t="s">
        <v>169</v>
      </c>
      <c r="C139" s="20" t="s">
        <v>170</v>
      </c>
      <c r="D139" s="20" t="s">
        <v>203</v>
      </c>
      <c r="E139" s="20" t="s">
        <v>204</v>
      </c>
      <c r="F139" s="88" t="s">
        <v>205</v>
      </c>
    </row>
    <row r="140" spans="1:6">
      <c r="A140" s="90" t="s">
        <v>174</v>
      </c>
      <c r="B140" s="2" t="s">
        <v>194</v>
      </c>
      <c r="C140" s="2" t="s">
        <v>195</v>
      </c>
      <c r="D140" s="83" t="s">
        <v>179</v>
      </c>
      <c r="E140" s="2">
        <v>0</v>
      </c>
      <c r="F140" s="84" t="s">
        <v>179</v>
      </c>
    </row>
    <row r="141" spans="1:6">
      <c r="A141" s="91" t="s">
        <v>174</v>
      </c>
      <c r="B141" s="5" t="s">
        <v>194</v>
      </c>
      <c r="C141" s="5" t="s">
        <v>196</v>
      </c>
      <c r="D141" s="82" t="s">
        <v>179</v>
      </c>
      <c r="E141" s="5">
        <v>0</v>
      </c>
      <c r="F141" s="85" t="s">
        <v>179</v>
      </c>
    </row>
    <row r="142" spans="1:6">
      <c r="A142" s="91" t="s">
        <v>174</v>
      </c>
      <c r="B142" s="5" t="s">
        <v>194</v>
      </c>
      <c r="C142" s="5" t="s">
        <v>198</v>
      </c>
      <c r="D142" s="82" t="s">
        <v>179</v>
      </c>
      <c r="E142" s="5">
        <v>0</v>
      </c>
      <c r="F142" s="85" t="s">
        <v>179</v>
      </c>
    </row>
    <row r="143" spans="1:6">
      <c r="A143" s="91" t="s">
        <v>183</v>
      </c>
      <c r="B143" s="5" t="s">
        <v>194</v>
      </c>
      <c r="C143" s="5" t="s">
        <v>195</v>
      </c>
      <c r="D143" s="82" t="s">
        <v>179</v>
      </c>
      <c r="E143" s="5">
        <v>0</v>
      </c>
      <c r="F143" s="85" t="s">
        <v>192</v>
      </c>
    </row>
    <row r="144" spans="1:6">
      <c r="A144" s="91" t="s">
        <v>183</v>
      </c>
      <c r="B144" s="5" t="s">
        <v>194</v>
      </c>
      <c r="C144" s="5" t="s">
        <v>196</v>
      </c>
      <c r="D144" s="82" t="s">
        <v>179</v>
      </c>
      <c r="E144" s="5">
        <v>0</v>
      </c>
      <c r="F144" s="85" t="s">
        <v>192</v>
      </c>
    </row>
    <row r="145" spans="1:6">
      <c r="A145" s="91" t="s">
        <v>183</v>
      </c>
      <c r="B145" s="5" t="s">
        <v>194</v>
      </c>
      <c r="C145" s="5" t="s">
        <v>198</v>
      </c>
      <c r="D145" s="82" t="s">
        <v>179</v>
      </c>
      <c r="E145" s="5">
        <v>0</v>
      </c>
      <c r="F145" s="85" t="s">
        <v>192</v>
      </c>
    </row>
    <row r="146" spans="1:6">
      <c r="A146" s="91" t="s">
        <v>187</v>
      </c>
      <c r="B146" s="5" t="s">
        <v>194</v>
      </c>
      <c r="C146" s="5" t="s">
        <v>195</v>
      </c>
      <c r="D146" s="82" t="s">
        <v>179</v>
      </c>
      <c r="E146" s="5">
        <v>0</v>
      </c>
      <c r="F146" s="85" t="s">
        <v>192</v>
      </c>
    </row>
    <row r="147" spans="1:6">
      <c r="A147" s="91" t="s">
        <v>187</v>
      </c>
      <c r="B147" s="5" t="s">
        <v>194</v>
      </c>
      <c r="C147" s="5" t="s">
        <v>196</v>
      </c>
      <c r="D147" s="82" t="s">
        <v>179</v>
      </c>
      <c r="E147" s="5">
        <v>0</v>
      </c>
      <c r="F147" s="85" t="s">
        <v>192</v>
      </c>
    </row>
    <row r="148" spans="1:6">
      <c r="A148" s="91" t="s">
        <v>187</v>
      </c>
      <c r="B148" s="5" t="s">
        <v>194</v>
      </c>
      <c r="C148" s="5" t="s">
        <v>198</v>
      </c>
      <c r="D148" s="82" t="s">
        <v>179</v>
      </c>
      <c r="E148" s="5">
        <v>0</v>
      </c>
      <c r="F148" s="85" t="s">
        <v>192</v>
      </c>
    </row>
    <row r="149" spans="1:6">
      <c r="A149" s="92" t="s">
        <v>190</v>
      </c>
      <c r="B149" s="5" t="s">
        <v>194</v>
      </c>
      <c r="C149" s="5" t="s">
        <v>195</v>
      </c>
      <c r="D149" s="82" t="s">
        <v>179</v>
      </c>
      <c r="E149" s="5">
        <v>3</v>
      </c>
      <c r="F149" s="85" t="s">
        <v>216</v>
      </c>
    </row>
    <row r="150" spans="1:6">
      <c r="A150" s="92" t="s">
        <v>190</v>
      </c>
      <c r="B150" s="5" t="s">
        <v>194</v>
      </c>
      <c r="C150" s="5" t="s">
        <v>196</v>
      </c>
      <c r="D150" s="82" t="s">
        <v>179</v>
      </c>
      <c r="E150" s="5">
        <v>0</v>
      </c>
      <c r="F150" s="85" t="s">
        <v>192</v>
      </c>
    </row>
    <row r="151" spans="1:6" ht="16.5" thickBot="1">
      <c r="A151" s="93" t="s">
        <v>190</v>
      </c>
      <c r="B151" s="10" t="s">
        <v>194</v>
      </c>
      <c r="C151" s="10" t="s">
        <v>198</v>
      </c>
      <c r="D151" s="86" t="s">
        <v>179</v>
      </c>
      <c r="E151" s="10">
        <v>0</v>
      </c>
      <c r="F151" s="87" t="s">
        <v>192</v>
      </c>
    </row>
  </sheetData>
  <mergeCells count="10">
    <mergeCell ref="A78:F78"/>
    <mergeCell ref="A93:F93"/>
    <mergeCell ref="A108:F108"/>
    <mergeCell ref="A123:F123"/>
    <mergeCell ref="A138:F138"/>
    <mergeCell ref="A3:F3"/>
    <mergeCell ref="A18:F18"/>
    <mergeCell ref="A33:F33"/>
    <mergeCell ref="A48:F48"/>
    <mergeCell ref="A63:F63"/>
  </mergeCells>
  <pageMargins left="0.70078740157480324" right="0.70078740157480324" top="0.75196850393700787" bottom="0.75196850393700787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U19"/>
  <sheetViews>
    <sheetView workbookViewId="0">
      <selection activeCell="O76" sqref="O76"/>
    </sheetView>
  </sheetViews>
  <sheetFormatPr defaultColWidth="11" defaultRowHeight="15.75"/>
  <cols>
    <col min="1" max="1" width="16.875" customWidth="1"/>
    <col min="2" max="2" width="13.875" customWidth="1"/>
    <col min="3" max="3" width="15" customWidth="1"/>
    <col min="4" max="8" width="8.375" customWidth="1"/>
    <col min="9" max="9" width="10" customWidth="1"/>
    <col min="10" max="10" width="15" customWidth="1"/>
    <col min="11" max="15" width="8.375" customWidth="1"/>
    <col min="16" max="16" width="10" customWidth="1"/>
    <col min="17" max="17" width="15" customWidth="1"/>
    <col min="18" max="21" width="8.375" customWidth="1"/>
  </cols>
  <sheetData>
    <row r="1" spans="1:21">
      <c r="A1" s="124" t="s">
        <v>280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</row>
    <row r="2" spans="1:21">
      <c r="A2" s="25"/>
      <c r="B2" s="135" t="s">
        <v>104</v>
      </c>
      <c r="C2" s="136"/>
      <c r="D2" s="136"/>
      <c r="E2" s="136"/>
      <c r="F2" s="136"/>
      <c r="G2" s="137"/>
      <c r="H2" s="20"/>
      <c r="I2" s="135" t="s">
        <v>105</v>
      </c>
      <c r="J2" s="136"/>
      <c r="K2" s="136"/>
      <c r="L2" s="136"/>
      <c r="M2" s="136"/>
      <c r="N2" s="137"/>
      <c r="O2" s="20"/>
      <c r="P2" s="135" t="s">
        <v>106</v>
      </c>
      <c r="Q2" s="136"/>
      <c r="R2" s="136"/>
      <c r="S2" s="136"/>
      <c r="T2" s="136"/>
      <c r="U2" s="137"/>
    </row>
    <row r="3" spans="1:21">
      <c r="A3" s="25"/>
      <c r="B3" s="2" t="s">
        <v>107</v>
      </c>
      <c r="C3" s="2" t="s">
        <v>108</v>
      </c>
      <c r="D3" s="2" t="s">
        <v>109</v>
      </c>
      <c r="E3" s="2" t="s">
        <v>110</v>
      </c>
      <c r="F3" s="2" t="s">
        <v>111</v>
      </c>
      <c r="G3" s="3" t="s">
        <v>112</v>
      </c>
      <c r="I3" s="1" t="s">
        <v>107</v>
      </c>
      <c r="J3" s="2" t="s">
        <v>108</v>
      </c>
      <c r="K3" s="2" t="s">
        <v>109</v>
      </c>
      <c r="L3" s="2" t="s">
        <v>110</v>
      </c>
      <c r="M3" s="2" t="s">
        <v>111</v>
      </c>
      <c r="N3" s="3" t="s">
        <v>112</v>
      </c>
      <c r="P3" s="1" t="s">
        <v>107</v>
      </c>
      <c r="Q3" s="2" t="s">
        <v>108</v>
      </c>
      <c r="R3" s="2" t="s">
        <v>109</v>
      </c>
      <c r="S3" s="2" t="s">
        <v>110</v>
      </c>
      <c r="T3" s="2" t="s">
        <v>111</v>
      </c>
      <c r="U3" s="3" t="s">
        <v>112</v>
      </c>
    </row>
    <row r="4" spans="1:21">
      <c r="A4" s="26" t="s">
        <v>281</v>
      </c>
      <c r="B4" s="5">
        <v>7.7884927987230101</v>
      </c>
      <c r="C4" s="5">
        <v>1.5045796284189701</v>
      </c>
      <c r="D4" s="5">
        <v>0.94658707443687995</v>
      </c>
      <c r="E4" s="5">
        <v>1.5894783153615799</v>
      </c>
      <c r="F4" s="5">
        <v>0.111952445923668</v>
      </c>
      <c r="G4" s="21">
        <v>0.139940557404585</v>
      </c>
      <c r="I4" s="4">
        <v>7.7884927987230101</v>
      </c>
      <c r="J4" s="5">
        <v>-4.5663402748778701</v>
      </c>
      <c r="K4" s="5">
        <v>1.41751804687432</v>
      </c>
      <c r="L4" s="5">
        <v>-3.2213630612652899</v>
      </c>
      <c r="M4" s="5">
        <v>1.27582415341216E-3</v>
      </c>
      <c r="N4" s="21">
        <v>3.1895603835304098E-3</v>
      </c>
      <c r="P4" s="4">
        <v>7.7884927987230101</v>
      </c>
      <c r="Q4" s="5">
        <v>4.6289777616840997</v>
      </c>
      <c r="R4" s="5">
        <v>1.4289071788136201</v>
      </c>
      <c r="S4" s="5">
        <v>3.2395230637216099</v>
      </c>
      <c r="T4" s="5">
        <v>1.19729783016042E-3</v>
      </c>
      <c r="U4" s="21">
        <v>5.9864891508021201E-3</v>
      </c>
    </row>
    <row r="5" spans="1:21">
      <c r="A5" s="26" t="s">
        <v>282</v>
      </c>
      <c r="B5" s="5">
        <v>140423.60406139199</v>
      </c>
      <c r="C5" s="5">
        <v>-1.25765542232697</v>
      </c>
      <c r="D5" s="5">
        <v>0.18352138484833899</v>
      </c>
      <c r="E5" s="5">
        <v>-6.8529093945443798</v>
      </c>
      <c r="F5" s="5">
        <v>7.2362922553123802E-12</v>
      </c>
      <c r="G5" s="21">
        <v>3.61814612765619E-11</v>
      </c>
      <c r="I5" s="4">
        <v>140423.60406139199</v>
      </c>
      <c r="J5" s="5">
        <v>7.8989709104919203E-2</v>
      </c>
      <c r="K5" s="5">
        <v>0.18350715895386499</v>
      </c>
      <c r="L5" s="5">
        <v>0.43044483689477098</v>
      </c>
      <c r="M5" s="5">
        <v>0.66687208569024703</v>
      </c>
      <c r="N5" s="21">
        <v>0.83109054952484496</v>
      </c>
      <c r="P5" s="4">
        <v>140423.60406139199</v>
      </c>
      <c r="Q5" s="5">
        <v>5.8788345455652999E-3</v>
      </c>
      <c r="R5" s="5">
        <v>0.183504926175381</v>
      </c>
      <c r="S5" s="5">
        <v>3.2036385442572403E-2</v>
      </c>
      <c r="T5" s="5">
        <v>0.97444303439292002</v>
      </c>
      <c r="U5" s="21">
        <v>0.97444303439292002</v>
      </c>
    </row>
    <row r="6" spans="1:21">
      <c r="A6" s="26" t="s">
        <v>283</v>
      </c>
      <c r="B6" s="5">
        <v>26401.9896008959</v>
      </c>
      <c r="C6" s="5">
        <v>0.59419914844376898</v>
      </c>
      <c r="D6" s="5">
        <v>0.230531727012219</v>
      </c>
      <c r="E6" s="5">
        <v>2.5775157118060101</v>
      </c>
      <c r="F6" s="5">
        <v>9.9513357358852906E-3</v>
      </c>
      <c r="G6" s="21">
        <v>1.65855595598088E-2</v>
      </c>
      <c r="I6" s="4">
        <v>26401.9896008959</v>
      </c>
      <c r="J6" s="5">
        <v>-0.66386383036497298</v>
      </c>
      <c r="K6" s="5">
        <v>0.23056082312979201</v>
      </c>
      <c r="L6" s="5">
        <v>-2.8793435994598999</v>
      </c>
      <c r="M6" s="5">
        <v>3.98503901725333E-3</v>
      </c>
      <c r="N6" s="21">
        <v>6.6417316954222204E-3</v>
      </c>
      <c r="P6" s="4">
        <v>26401.9896008959</v>
      </c>
      <c r="Q6" s="5">
        <v>0.52246640072174699</v>
      </c>
      <c r="R6" s="5">
        <v>0.23061622454387101</v>
      </c>
      <c r="S6" s="5">
        <v>2.2655231727738001</v>
      </c>
      <c r="T6" s="5">
        <v>2.3480593655911802E-2</v>
      </c>
      <c r="U6" s="21">
        <v>5.8701484139779402E-2</v>
      </c>
    </row>
    <row r="7" spans="1:21">
      <c r="A7" s="26" t="s">
        <v>284</v>
      </c>
      <c r="B7" s="5">
        <v>23077.939362843401</v>
      </c>
      <c r="C7" s="5">
        <v>-9.8447524207573994E-2</v>
      </c>
      <c r="D7" s="5">
        <v>0.27957770489761602</v>
      </c>
      <c r="E7" s="5">
        <v>-0.35212938114513198</v>
      </c>
      <c r="F7" s="5">
        <v>0.72474123477219599</v>
      </c>
      <c r="G7" s="21">
        <v>0.72474123477219599</v>
      </c>
      <c r="I7" s="4">
        <v>23077.939362843401</v>
      </c>
      <c r="J7" s="5">
        <v>1.94335908154684</v>
      </c>
      <c r="K7" s="5">
        <v>0.27955116783008099</v>
      </c>
      <c r="L7" s="5">
        <v>6.9517115475907101</v>
      </c>
      <c r="M7" s="5">
        <v>3.6088072703904701E-12</v>
      </c>
      <c r="N7" s="21">
        <v>1.80440363519523E-11</v>
      </c>
      <c r="P7" s="4">
        <v>23077.939362843401</v>
      </c>
      <c r="Q7" s="5">
        <v>0.31467558717624999</v>
      </c>
      <c r="R7" s="5">
        <v>0.279574759599725</v>
      </c>
      <c r="S7" s="5">
        <v>1.1255507744217701</v>
      </c>
      <c r="T7" s="5">
        <v>0.26035571410381902</v>
      </c>
      <c r="U7" s="21">
        <v>0.41224957123051698</v>
      </c>
    </row>
    <row r="8" spans="1:21">
      <c r="A8" s="26" t="s">
        <v>285</v>
      </c>
      <c r="B8" s="5">
        <v>7.5082310955915297</v>
      </c>
      <c r="C8" s="5">
        <v>-5.5052886999017696</v>
      </c>
      <c r="D8" s="5">
        <v>1.28928281142072</v>
      </c>
      <c r="E8" s="5">
        <v>-4.2700396306650799</v>
      </c>
      <c r="F8" s="5">
        <v>1.9543823698145501E-5</v>
      </c>
      <c r="G8" s="21">
        <v>4.8859559245363798E-5</v>
      </c>
      <c r="I8" s="4">
        <v>7.5082310955915297</v>
      </c>
      <c r="J8" s="5">
        <v>0.17475209270144401</v>
      </c>
      <c r="K8" s="5">
        <v>0.81926650934179501</v>
      </c>
      <c r="L8" s="5">
        <v>0.21330310797379101</v>
      </c>
      <c r="M8" s="5">
        <v>0.83109054952484496</v>
      </c>
      <c r="N8" s="21">
        <v>0.83109054952484496</v>
      </c>
      <c r="P8" s="4">
        <v>7.5082310955915297</v>
      </c>
      <c r="Q8" s="5">
        <v>-1.3283926018080101</v>
      </c>
      <c r="R8" s="5">
        <v>1.3631285319241699</v>
      </c>
      <c r="S8" s="5">
        <v>-0.97451749464364401</v>
      </c>
      <c r="T8" s="5">
        <v>0.32979965698441399</v>
      </c>
      <c r="U8" s="21">
        <v>0.41224957123051698</v>
      </c>
    </row>
    <row r="9" spans="1:21">
      <c r="A9" s="27" t="s">
        <v>286</v>
      </c>
      <c r="B9" s="10">
        <v>27877.959983743502</v>
      </c>
      <c r="C9" s="10">
        <v>1.50566649768812</v>
      </c>
      <c r="D9" s="10">
        <v>0.66245474298861395</v>
      </c>
      <c r="E9" s="10">
        <v>2.2728594120942001</v>
      </c>
      <c r="F9" s="10" t="s">
        <v>287</v>
      </c>
      <c r="G9" s="22" t="s">
        <v>287</v>
      </c>
      <c r="H9" s="15"/>
      <c r="I9" s="9">
        <v>27877.959983743502</v>
      </c>
      <c r="J9" s="10">
        <v>-0.89934685296442396</v>
      </c>
      <c r="K9" s="10">
        <v>0.66248191825450398</v>
      </c>
      <c r="L9" s="10">
        <v>-1.35754173537899</v>
      </c>
      <c r="M9" s="10" t="s">
        <v>287</v>
      </c>
      <c r="N9" s="22" t="s">
        <v>287</v>
      </c>
      <c r="O9" s="15"/>
      <c r="P9" s="9">
        <v>27877.959983743502</v>
      </c>
      <c r="Q9" s="10">
        <v>-1.7877336095351199</v>
      </c>
      <c r="R9" s="10">
        <v>0.66256030223228701</v>
      </c>
      <c r="S9" s="10">
        <v>-2.6982202276712299</v>
      </c>
      <c r="T9" s="10" t="s">
        <v>287</v>
      </c>
      <c r="U9" s="22" t="s">
        <v>287</v>
      </c>
    </row>
    <row r="12" spans="1:21">
      <c r="A12" s="138" t="s">
        <v>288</v>
      </c>
      <c r="B12" s="138"/>
      <c r="C12" s="138"/>
      <c r="D12" s="138"/>
      <c r="E12" s="138"/>
      <c r="F12" s="138"/>
      <c r="G12" s="138"/>
      <c r="H12" s="138"/>
      <c r="I12" s="138"/>
      <c r="J12" s="138"/>
      <c r="K12" s="138"/>
      <c r="L12" s="138"/>
      <c r="M12" s="138"/>
      <c r="N12" s="138"/>
    </row>
    <row r="13" spans="1:21">
      <c r="A13" s="28"/>
      <c r="B13" s="126" t="s">
        <v>104</v>
      </c>
      <c r="C13" s="127"/>
      <c r="D13" s="127"/>
      <c r="E13" s="127"/>
      <c r="F13" s="127"/>
      <c r="G13" s="128"/>
      <c r="H13" s="28"/>
      <c r="I13" s="129" t="s">
        <v>105</v>
      </c>
      <c r="J13" s="130"/>
      <c r="K13" s="130"/>
      <c r="L13" s="130"/>
      <c r="M13" s="130"/>
      <c r="N13" s="131"/>
      <c r="P13" s="132" t="s">
        <v>106</v>
      </c>
      <c r="Q13" s="133"/>
      <c r="R13" s="133"/>
      <c r="S13" s="133"/>
      <c r="T13" s="133"/>
      <c r="U13" s="134"/>
    </row>
    <row r="14" spans="1:21">
      <c r="A14" s="29"/>
      <c r="B14" s="30" t="s">
        <v>107</v>
      </c>
      <c r="C14" s="30" t="s">
        <v>108</v>
      </c>
      <c r="D14" s="30" t="s">
        <v>109</v>
      </c>
      <c r="E14" s="30" t="s">
        <v>110</v>
      </c>
      <c r="F14" s="30" t="s">
        <v>111</v>
      </c>
      <c r="G14" s="31" t="s">
        <v>112</v>
      </c>
      <c r="H14" s="28"/>
      <c r="I14" s="29" t="s">
        <v>107</v>
      </c>
      <c r="J14" s="30" t="s">
        <v>108</v>
      </c>
      <c r="K14" s="30" t="s">
        <v>109</v>
      </c>
      <c r="L14" s="30" t="s">
        <v>110</v>
      </c>
      <c r="M14" s="30" t="s">
        <v>111</v>
      </c>
      <c r="N14" s="31" t="s">
        <v>112</v>
      </c>
      <c r="P14" s="1" t="s">
        <v>107</v>
      </c>
      <c r="Q14" s="2" t="s">
        <v>108</v>
      </c>
      <c r="R14" s="2" t="s">
        <v>109</v>
      </c>
      <c r="S14" s="2" t="s">
        <v>110</v>
      </c>
      <c r="T14" s="2" t="s">
        <v>111</v>
      </c>
      <c r="U14" s="3" t="s">
        <v>112</v>
      </c>
    </row>
    <row r="15" spans="1:21">
      <c r="A15" s="4" t="s">
        <v>281</v>
      </c>
      <c r="B15" s="5">
        <v>12.262987000000001</v>
      </c>
      <c r="C15" s="5">
        <v>3.8954260000000001</v>
      </c>
      <c r="D15" s="5">
        <v>0.851329</v>
      </c>
      <c r="E15" s="5">
        <v>4.575698</v>
      </c>
      <c r="F15" s="5">
        <v>4.7463550938166901E-6</v>
      </c>
      <c r="G15" s="32">
        <v>5.9329438672708604E-6</v>
      </c>
      <c r="H15" s="28"/>
      <c r="I15" s="4">
        <v>12.262987000000001</v>
      </c>
      <c r="J15" s="5">
        <v>-1.2701229999999999</v>
      </c>
      <c r="K15" s="5">
        <v>1.522926</v>
      </c>
      <c r="L15" s="5">
        <v>-0.83400200000000002</v>
      </c>
      <c r="M15" s="5">
        <v>0.40427999999999997</v>
      </c>
      <c r="N15" s="21">
        <v>0.50534999999999997</v>
      </c>
      <c r="P15" s="4">
        <v>12.262987000000001</v>
      </c>
      <c r="Q15" s="5">
        <v>2.4380570000000001</v>
      </c>
      <c r="R15" s="5">
        <v>1.311099</v>
      </c>
      <c r="S15" s="5">
        <v>1.8595520000000001</v>
      </c>
      <c r="T15" s="5">
        <v>6.2949000000000005E-2</v>
      </c>
      <c r="U15" s="21">
        <v>8.6246000000000003E-2</v>
      </c>
    </row>
    <row r="16" spans="1:21">
      <c r="A16" s="4" t="s">
        <v>282</v>
      </c>
      <c r="B16" s="5">
        <v>156295.40202000001</v>
      </c>
      <c r="C16" s="5">
        <v>-0.69589699999999999</v>
      </c>
      <c r="D16" s="5">
        <v>9.1838000000000003E-2</v>
      </c>
      <c r="E16" s="5">
        <v>-7.5774790000000003</v>
      </c>
      <c r="F16" s="5">
        <v>3.5233525873459997E-14</v>
      </c>
      <c r="G16" s="32">
        <v>8.8083814683650094E-14</v>
      </c>
      <c r="H16" s="28"/>
      <c r="I16" s="4">
        <v>156295.40202000001</v>
      </c>
      <c r="J16" s="5">
        <v>7.8879999999999992E-3</v>
      </c>
      <c r="K16" s="5">
        <v>9.1825000000000004E-2</v>
      </c>
      <c r="L16" s="5">
        <v>8.5901000000000005E-2</v>
      </c>
      <c r="M16" s="5">
        <v>0.93154499999999996</v>
      </c>
      <c r="N16" s="21">
        <v>0.93154499999999996</v>
      </c>
      <c r="P16" s="4">
        <v>156295.40202000001</v>
      </c>
      <c r="Q16" s="5">
        <v>-8.0169999999999998E-3</v>
      </c>
      <c r="R16" s="5">
        <v>9.1824000000000003E-2</v>
      </c>
      <c r="S16" s="5">
        <v>-8.7308999999999998E-2</v>
      </c>
      <c r="T16" s="5">
        <v>0.93042599999999998</v>
      </c>
      <c r="U16" s="21">
        <v>0.93042599999999998</v>
      </c>
    </row>
    <row r="17" spans="1:21">
      <c r="A17" s="4" t="s">
        <v>283</v>
      </c>
      <c r="B17" s="5">
        <v>23032.927060000002</v>
      </c>
      <c r="C17" s="5">
        <v>0.36319000000000001</v>
      </c>
      <c r="D17" s="5">
        <v>0.13158800000000001</v>
      </c>
      <c r="E17" s="5">
        <v>2.7600549999999999</v>
      </c>
      <c r="F17" s="5">
        <v>5.7790000000000003E-3</v>
      </c>
      <c r="G17" s="32">
        <v>5.7790000000000003E-3</v>
      </c>
      <c r="H17" s="28"/>
      <c r="I17" s="4">
        <v>23032.927060000002</v>
      </c>
      <c r="J17" s="5">
        <v>-1.3513500000000001</v>
      </c>
      <c r="K17" s="5">
        <v>0.13170200000000001</v>
      </c>
      <c r="L17" s="5">
        <v>-10.260676999999999</v>
      </c>
      <c r="M17" s="5">
        <v>1.0596088552443899E-24</v>
      </c>
      <c r="N17" s="32">
        <v>5.2980442762219597E-24</v>
      </c>
      <c r="P17" s="4">
        <v>23032.927060000002</v>
      </c>
      <c r="Q17" s="5">
        <v>0.80820999999999998</v>
      </c>
      <c r="R17" s="5">
        <v>0.13169800000000001</v>
      </c>
      <c r="S17" s="5">
        <v>6.136838</v>
      </c>
      <c r="T17" s="5">
        <v>8.4179938565393195E-10</v>
      </c>
      <c r="U17" s="32">
        <v>4.2089969282696598E-9</v>
      </c>
    </row>
    <row r="18" spans="1:21">
      <c r="A18" s="4" t="s">
        <v>284</v>
      </c>
      <c r="B18" s="5">
        <v>17692.558032000001</v>
      </c>
      <c r="C18" s="5">
        <v>-1.1032230000000001</v>
      </c>
      <c r="D18" s="5">
        <v>0.107638</v>
      </c>
      <c r="E18" s="5">
        <v>-10.249359999999999</v>
      </c>
      <c r="F18" s="5">
        <v>1.19129560711672E-24</v>
      </c>
      <c r="G18" s="32">
        <v>5.9564780355835998E-24</v>
      </c>
      <c r="H18" s="28"/>
      <c r="I18" s="4">
        <v>17692.558032000001</v>
      </c>
      <c r="J18" s="5">
        <v>0.58699599999999996</v>
      </c>
      <c r="K18" s="5">
        <v>0.107423</v>
      </c>
      <c r="L18" s="5">
        <v>5.46434</v>
      </c>
      <c r="M18" s="5">
        <v>4.6463325783165397E-8</v>
      </c>
      <c r="N18" s="32">
        <v>1.16158314457913E-7</v>
      </c>
      <c r="P18" s="4">
        <v>17692.558032000001</v>
      </c>
      <c r="Q18" s="5">
        <v>-0.19548299999999999</v>
      </c>
      <c r="R18" s="5">
        <v>0.1075</v>
      </c>
      <c r="S18" s="5">
        <v>-1.818441</v>
      </c>
      <c r="T18" s="5">
        <v>6.8997000000000003E-2</v>
      </c>
      <c r="U18" s="21">
        <v>8.6246000000000003E-2</v>
      </c>
    </row>
    <row r="19" spans="1:21">
      <c r="A19" s="9" t="s">
        <v>286</v>
      </c>
      <c r="B19" s="10">
        <v>64308.275049999997</v>
      </c>
      <c r="C19" s="10">
        <v>1.01793</v>
      </c>
      <c r="D19" s="10">
        <v>0.135771</v>
      </c>
      <c r="E19" s="10">
        <v>7.4973929999999998</v>
      </c>
      <c r="F19" s="10">
        <v>6.5099616741904296E-14</v>
      </c>
      <c r="G19" s="33">
        <v>1.08499361236507E-13</v>
      </c>
      <c r="H19" s="28"/>
      <c r="I19" s="9">
        <v>64308.275049999997</v>
      </c>
      <c r="J19" s="10">
        <v>0.31589499999999998</v>
      </c>
      <c r="K19" s="10">
        <v>0.13578599999999999</v>
      </c>
      <c r="L19" s="10">
        <v>2.3264119999999999</v>
      </c>
      <c r="M19" s="10">
        <v>1.9997000000000001E-2</v>
      </c>
      <c r="N19" s="33">
        <v>3.3328000000000003E-2</v>
      </c>
      <c r="P19" s="9">
        <v>64308.275049999997</v>
      </c>
      <c r="Q19" s="10">
        <v>-0.55020999999999998</v>
      </c>
      <c r="R19" s="10">
        <v>0.13580900000000001</v>
      </c>
      <c r="S19" s="10">
        <v>-4.0513599999999999</v>
      </c>
      <c r="T19" s="10">
        <v>5.0920898096071599E-5</v>
      </c>
      <c r="U19" s="33">
        <v>1.27E-4</v>
      </c>
    </row>
  </sheetData>
  <sortState xmlns:xlrd2="http://schemas.microsoft.com/office/spreadsheetml/2017/richdata2" ref="A4:G9">
    <sortCondition ref="A3:A9"/>
  </sortState>
  <mergeCells count="8">
    <mergeCell ref="B13:G13"/>
    <mergeCell ref="I13:N13"/>
    <mergeCell ref="P13:U13"/>
    <mergeCell ref="A1:N1"/>
    <mergeCell ref="B2:G2"/>
    <mergeCell ref="I2:N2"/>
    <mergeCell ref="P2:U2"/>
    <mergeCell ref="A12:N12"/>
  </mergeCells>
  <conditionalFormatting sqref="G4:G9 N4:N9 U4:U9">
    <cfRule type="cellIs" dxfId="0" priority="1" operator="lessThan">
      <formula>0.05</formula>
    </cfRule>
  </conditionalFormatting>
  <pageMargins left="0.75" right="0.75" top="1" bottom="1" header="0.5" footer="0.5"/>
  <pageSetup paperSize="9" scale="4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31"/>
  <sheetViews>
    <sheetView workbookViewId="0">
      <selection activeCell="I31" sqref="I31"/>
    </sheetView>
  </sheetViews>
  <sheetFormatPr defaultColWidth="11" defaultRowHeight="15.75"/>
  <cols>
    <col min="2" max="2" width="16.5" customWidth="1"/>
    <col min="3" max="3" width="14.875" customWidth="1"/>
    <col min="4" max="4" width="16" bestFit="1"/>
    <col min="5" max="5" width="17.375" customWidth="1"/>
    <col min="6" max="6" width="16" customWidth="1"/>
    <col min="7" max="7" width="15.5" customWidth="1"/>
    <col min="8" max="8" width="16.375" customWidth="1"/>
  </cols>
  <sheetData>
    <row r="1" spans="1:7">
      <c r="A1" s="132" t="s">
        <v>289</v>
      </c>
      <c r="B1" s="133"/>
      <c r="C1" s="133"/>
      <c r="D1" s="133"/>
      <c r="E1" s="133"/>
      <c r="F1" s="133"/>
      <c r="G1" s="134"/>
    </row>
    <row r="2" spans="1:7">
      <c r="A2" s="1" t="s">
        <v>148</v>
      </c>
      <c r="B2" s="2" t="s">
        <v>149</v>
      </c>
      <c r="C2" s="2" t="s">
        <v>152</v>
      </c>
      <c r="D2" s="2" t="s">
        <v>151</v>
      </c>
      <c r="E2" s="3" t="s">
        <v>150</v>
      </c>
    </row>
    <row r="3" spans="1:7">
      <c r="A3" s="4" t="s">
        <v>153</v>
      </c>
      <c r="B3" s="5" t="s">
        <v>290</v>
      </c>
      <c r="C3" s="6">
        <v>2.441E-3</v>
      </c>
      <c r="D3" s="7">
        <v>0</v>
      </c>
      <c r="E3" s="8">
        <v>1.9530000000000001E-3</v>
      </c>
    </row>
    <row r="4" spans="1:7">
      <c r="A4" s="4" t="s">
        <v>153</v>
      </c>
      <c r="B4" s="5" t="s">
        <v>291</v>
      </c>
      <c r="C4" s="6">
        <v>2.441E-3</v>
      </c>
      <c r="D4" s="7">
        <v>0</v>
      </c>
      <c r="E4" s="8">
        <v>1.9530000000000001E-3</v>
      </c>
    </row>
    <row r="5" spans="1:7">
      <c r="A5" s="4" t="s">
        <v>153</v>
      </c>
      <c r="B5" s="5" t="s">
        <v>292</v>
      </c>
      <c r="C5" s="6">
        <v>2.441E-3</v>
      </c>
      <c r="D5" s="7">
        <v>0</v>
      </c>
      <c r="E5" s="8">
        <v>1.9530000000000001E-3</v>
      </c>
    </row>
    <row r="6" spans="1:7">
      <c r="A6" s="4" t="s">
        <v>290</v>
      </c>
      <c r="B6" s="5" t="s">
        <v>291</v>
      </c>
      <c r="C6" s="6">
        <v>2.441E-3</v>
      </c>
      <c r="D6" s="7">
        <v>0</v>
      </c>
      <c r="E6" s="8">
        <v>1.9530000000000001E-3</v>
      </c>
    </row>
    <row r="7" spans="1:7">
      <c r="A7" s="9" t="s">
        <v>290</v>
      </c>
      <c r="B7" s="10" t="s">
        <v>292</v>
      </c>
      <c r="C7" s="11">
        <v>3.9060000000000002E-3</v>
      </c>
      <c r="D7" s="12">
        <v>1</v>
      </c>
      <c r="E7" s="13">
        <v>3.9060000000000002E-3</v>
      </c>
    </row>
    <row r="8" spans="1:7">
      <c r="A8" s="14"/>
      <c r="G8" s="15"/>
    </row>
    <row r="9" spans="1:7">
      <c r="A9" s="132" t="s">
        <v>293</v>
      </c>
      <c r="B9" s="133"/>
      <c r="C9" s="133"/>
      <c r="D9" s="133"/>
      <c r="E9" s="133"/>
      <c r="F9" s="133"/>
      <c r="G9" s="139"/>
    </row>
    <row r="10" spans="1:7">
      <c r="A10" s="1" t="s">
        <v>148</v>
      </c>
      <c r="B10" s="2" t="s">
        <v>149</v>
      </c>
      <c r="C10" s="2" t="s">
        <v>152</v>
      </c>
      <c r="D10" s="2" t="s">
        <v>151</v>
      </c>
      <c r="E10" s="3" t="s">
        <v>150</v>
      </c>
    </row>
    <row r="11" spans="1:7">
      <c r="A11" s="4" t="s">
        <v>153</v>
      </c>
      <c r="B11" s="5" t="s">
        <v>290</v>
      </c>
      <c r="C11" s="6">
        <v>1.9530000000000001E-3</v>
      </c>
      <c r="D11" s="7">
        <v>0</v>
      </c>
      <c r="E11" s="8">
        <v>1.9530000000000001E-3</v>
      </c>
    </row>
    <row r="12" spans="1:7">
      <c r="A12" s="4" t="s">
        <v>153</v>
      </c>
      <c r="B12" s="5" t="s">
        <v>291</v>
      </c>
      <c r="C12" s="6">
        <v>1.9530000000000001E-3</v>
      </c>
      <c r="D12" s="7">
        <v>0</v>
      </c>
      <c r="E12" s="8">
        <v>1.9530000000000001E-3</v>
      </c>
    </row>
    <row r="13" spans="1:7">
      <c r="A13" s="4" t="s">
        <v>153</v>
      </c>
      <c r="B13" s="5" t="s">
        <v>292</v>
      </c>
      <c r="C13" s="6">
        <v>1.9530000000000001E-3</v>
      </c>
      <c r="D13" s="7">
        <v>0</v>
      </c>
      <c r="E13" s="8">
        <v>1.9530000000000001E-3</v>
      </c>
    </row>
    <row r="14" spans="1:7">
      <c r="A14" s="4" t="s">
        <v>290</v>
      </c>
      <c r="B14" s="5" t="s">
        <v>291</v>
      </c>
      <c r="C14" s="6">
        <v>1.9530000000000001E-3</v>
      </c>
      <c r="D14" s="7">
        <v>0</v>
      </c>
      <c r="E14" s="8">
        <v>1.9530000000000001E-3</v>
      </c>
    </row>
    <row r="15" spans="1:7">
      <c r="A15" s="9" t="s">
        <v>290</v>
      </c>
      <c r="B15" s="10" t="s">
        <v>292</v>
      </c>
      <c r="C15" s="11">
        <v>1.9530000000000001E-3</v>
      </c>
      <c r="D15" s="12">
        <v>0</v>
      </c>
      <c r="E15" s="13">
        <v>1.9530000000000001E-3</v>
      </c>
    </row>
    <row r="16" spans="1:7">
      <c r="A16" s="14"/>
      <c r="G16" s="15"/>
    </row>
    <row r="17" spans="1:7">
      <c r="A17" s="132" t="s">
        <v>294</v>
      </c>
      <c r="B17" s="133"/>
      <c r="C17" s="133"/>
      <c r="D17" s="133"/>
      <c r="E17" s="133"/>
      <c r="F17" s="133"/>
      <c r="G17" s="139"/>
    </row>
    <row r="18" spans="1:7">
      <c r="A18" s="1" t="s">
        <v>148</v>
      </c>
      <c r="B18" s="2" t="s">
        <v>149</v>
      </c>
      <c r="C18" s="2" t="s">
        <v>152</v>
      </c>
      <c r="D18" s="2" t="s">
        <v>151</v>
      </c>
      <c r="E18" s="3" t="s">
        <v>150</v>
      </c>
    </row>
    <row r="19" spans="1:7">
      <c r="A19" s="4" t="s">
        <v>153</v>
      </c>
      <c r="B19" s="5" t="s">
        <v>290</v>
      </c>
      <c r="C19" s="6">
        <v>1.9530000000000001E-3</v>
      </c>
      <c r="D19" s="7">
        <v>0</v>
      </c>
      <c r="E19" s="8">
        <v>1.9530000000000001E-3</v>
      </c>
    </row>
    <row r="20" spans="1:7">
      <c r="A20" s="4" t="s">
        <v>153</v>
      </c>
      <c r="B20" s="5" t="s">
        <v>291</v>
      </c>
      <c r="C20" s="6">
        <v>1.9530000000000001E-3</v>
      </c>
      <c r="D20" s="7">
        <v>0</v>
      </c>
      <c r="E20" s="8">
        <v>1.9530000000000001E-3</v>
      </c>
    </row>
    <row r="21" spans="1:7">
      <c r="A21" s="4" t="s">
        <v>153</v>
      </c>
      <c r="B21" s="5" t="s">
        <v>292</v>
      </c>
      <c r="C21" s="6">
        <v>1.9530000000000001E-3</v>
      </c>
      <c r="D21" s="7">
        <v>0</v>
      </c>
      <c r="E21" s="8">
        <v>1.9530000000000001E-3</v>
      </c>
    </row>
    <row r="22" spans="1:7">
      <c r="A22" s="4" t="s">
        <v>290</v>
      </c>
      <c r="B22" s="5" t="s">
        <v>291</v>
      </c>
      <c r="C22" s="6">
        <v>1.9530000000000001E-3</v>
      </c>
      <c r="D22" s="7">
        <v>0</v>
      </c>
      <c r="E22" s="8">
        <v>1.9530000000000001E-3</v>
      </c>
    </row>
    <row r="23" spans="1:7">
      <c r="A23" s="9" t="s">
        <v>290</v>
      </c>
      <c r="B23" s="10" t="s">
        <v>292</v>
      </c>
      <c r="C23" s="11">
        <v>1.9530000000000001E-3</v>
      </c>
      <c r="D23" s="12">
        <v>0</v>
      </c>
      <c r="E23" s="13">
        <v>1.9530000000000001E-3</v>
      </c>
    </row>
    <row r="25" spans="1:7">
      <c r="A25" s="132" t="s">
        <v>295</v>
      </c>
      <c r="B25" s="133"/>
      <c r="C25" s="133"/>
      <c r="D25" s="133"/>
      <c r="E25" s="133"/>
      <c r="F25" s="133"/>
      <c r="G25" s="134"/>
    </row>
    <row r="26" spans="1:7">
      <c r="A26" s="1" t="s">
        <v>148</v>
      </c>
      <c r="B26" s="2" t="s">
        <v>149</v>
      </c>
      <c r="C26" s="2" t="s">
        <v>152</v>
      </c>
      <c r="D26" s="2" t="s">
        <v>151</v>
      </c>
      <c r="E26" s="3" t="s">
        <v>150</v>
      </c>
    </row>
    <row r="27" spans="1:7">
      <c r="A27" s="4" t="s">
        <v>153</v>
      </c>
      <c r="B27" s="5" t="s">
        <v>290</v>
      </c>
      <c r="C27" s="6">
        <v>3.2550000000000001E-3</v>
      </c>
      <c r="D27" s="7">
        <v>0</v>
      </c>
      <c r="E27" s="8">
        <v>1.9530000000000001E-3</v>
      </c>
    </row>
    <row r="28" spans="1:7">
      <c r="A28" s="4" t="s">
        <v>153</v>
      </c>
      <c r="B28" s="5" t="s">
        <v>291</v>
      </c>
      <c r="C28" s="6">
        <v>3.2550000000000001E-3</v>
      </c>
      <c r="D28" s="7">
        <v>0</v>
      </c>
      <c r="E28" s="8">
        <v>1.9530000000000001E-3</v>
      </c>
    </row>
    <row r="29" spans="1:7">
      <c r="A29" s="4" t="s">
        <v>153</v>
      </c>
      <c r="B29" s="5" t="s">
        <v>292</v>
      </c>
      <c r="C29" s="6">
        <v>3.2550000000000001E-3</v>
      </c>
      <c r="D29" s="7">
        <v>0</v>
      </c>
      <c r="E29" s="8">
        <v>1.9530000000000001E-3</v>
      </c>
    </row>
    <row r="30" spans="1:7">
      <c r="A30" s="4" t="s">
        <v>290</v>
      </c>
      <c r="B30" s="5" t="s">
        <v>291</v>
      </c>
      <c r="C30" s="7">
        <v>1</v>
      </c>
      <c r="D30" s="7">
        <v>27</v>
      </c>
      <c r="E30" s="8">
        <v>1</v>
      </c>
    </row>
    <row r="31" spans="1:7">
      <c r="A31" s="9" t="s">
        <v>290</v>
      </c>
      <c r="B31" s="10" t="s">
        <v>292</v>
      </c>
      <c r="C31" s="12">
        <v>1</v>
      </c>
      <c r="D31" s="12">
        <v>26</v>
      </c>
      <c r="E31" s="13">
        <v>0.921875</v>
      </c>
    </row>
  </sheetData>
  <mergeCells count="4">
    <mergeCell ref="A1:G1"/>
    <mergeCell ref="A9:G9"/>
    <mergeCell ref="A17:G17"/>
    <mergeCell ref="A25:G25"/>
  </mergeCells>
  <pageMargins left="0.7" right="0.7" top="0.75" bottom="0.75" header="0.3" footer="0.3"/>
  <pageSetup paperSize="9" scale="83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CB8EA-6884-4296-88F8-B8458666885E}">
  <dimension ref="A1:R22"/>
  <sheetViews>
    <sheetView tabSelected="1" workbookViewId="0">
      <selection activeCell="A17" sqref="A17"/>
    </sheetView>
  </sheetViews>
  <sheetFormatPr defaultRowHeight="15.75"/>
  <cols>
    <col min="1" max="1" width="21.5" style="16" customWidth="1"/>
  </cols>
  <sheetData>
    <row r="1" spans="1:18">
      <c r="A1" s="142" t="s">
        <v>323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</row>
    <row r="2" spans="1:18">
      <c r="A2" s="16" t="s">
        <v>32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</row>
    <row r="3" spans="1:18">
      <c r="A3" s="16" t="s">
        <v>282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.6042029630962899E-2</v>
      </c>
      <c r="L3">
        <v>1</v>
      </c>
      <c r="M3">
        <v>1</v>
      </c>
      <c r="N3">
        <v>2.9969858642920798E-2</v>
      </c>
      <c r="O3">
        <v>1</v>
      </c>
      <c r="P3">
        <v>1</v>
      </c>
      <c r="Q3">
        <v>1</v>
      </c>
      <c r="R3">
        <v>1</v>
      </c>
    </row>
    <row r="4" spans="1:18">
      <c r="A4" s="16" t="s">
        <v>283</v>
      </c>
      <c r="B4">
        <v>1</v>
      </c>
      <c r="C4">
        <v>1</v>
      </c>
      <c r="D4">
        <v>1</v>
      </c>
      <c r="E4">
        <v>1</v>
      </c>
      <c r="F4">
        <v>3.6092824215058299E-3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9.1488125312466E-4</v>
      </c>
      <c r="P4">
        <v>1</v>
      </c>
      <c r="Q4">
        <v>1</v>
      </c>
      <c r="R4">
        <v>1</v>
      </c>
    </row>
    <row r="6" spans="1:18">
      <c r="A6" s="142" t="s">
        <v>324</v>
      </c>
      <c r="B6" s="142"/>
      <c r="C6" s="142"/>
      <c r="D6" s="142"/>
      <c r="E6" s="142"/>
      <c r="F6" s="142"/>
      <c r="G6" s="142"/>
      <c r="H6" s="142"/>
      <c r="I6" s="142"/>
      <c r="J6" s="142"/>
      <c r="K6" s="142"/>
      <c r="L6" s="142"/>
      <c r="M6" s="142"/>
      <c r="N6" s="142"/>
      <c r="O6" s="142"/>
      <c r="P6" s="142"/>
      <c r="Q6" s="142"/>
      <c r="R6" s="142"/>
    </row>
    <row r="7" spans="1:18">
      <c r="A7" s="16" t="s">
        <v>320</v>
      </c>
      <c r="B7">
        <v>1</v>
      </c>
      <c r="C7">
        <v>2</v>
      </c>
      <c r="D7">
        <v>3</v>
      </c>
      <c r="E7">
        <v>4</v>
      </c>
      <c r="F7">
        <v>5</v>
      </c>
      <c r="G7">
        <v>6</v>
      </c>
      <c r="H7">
        <v>7</v>
      </c>
      <c r="I7">
        <v>8</v>
      </c>
      <c r="J7">
        <v>9</v>
      </c>
      <c r="K7">
        <v>10</v>
      </c>
      <c r="L7">
        <v>11</v>
      </c>
      <c r="M7">
        <v>12</v>
      </c>
      <c r="N7">
        <v>13</v>
      </c>
      <c r="O7">
        <v>14</v>
      </c>
      <c r="P7">
        <v>15</v>
      </c>
      <c r="Q7">
        <v>16</v>
      </c>
      <c r="R7">
        <v>17</v>
      </c>
    </row>
    <row r="8" spans="1:18">
      <c r="A8" s="16" t="s">
        <v>32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3.0479856298829499E-2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</row>
    <row r="9" spans="1:18">
      <c r="A9" s="16" t="s">
        <v>322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 s="141">
        <v>4.6650493118159901E-5</v>
      </c>
      <c r="P9">
        <v>1</v>
      </c>
      <c r="Q9">
        <v>1</v>
      </c>
      <c r="R9">
        <v>1</v>
      </c>
    </row>
    <row r="11" spans="1:18">
      <c r="A11" s="142" t="s">
        <v>327</v>
      </c>
      <c r="B11" s="142"/>
      <c r="C11" s="142"/>
      <c r="D11" s="142"/>
      <c r="E11" s="142"/>
      <c r="F11" s="142"/>
      <c r="G11" s="142"/>
      <c r="H11" s="142"/>
      <c r="I11" s="142"/>
      <c r="J11" s="142"/>
      <c r="K11" s="142"/>
      <c r="L11" s="142"/>
      <c r="M11" s="142"/>
      <c r="N11" s="142"/>
      <c r="O11" s="142"/>
      <c r="P11" s="142"/>
      <c r="Q11" s="142"/>
      <c r="R11" s="142"/>
    </row>
    <row r="12" spans="1:18">
      <c r="A12" s="16" t="s">
        <v>320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  <c r="N12">
        <v>13</v>
      </c>
      <c r="O12">
        <v>14</v>
      </c>
      <c r="P12">
        <v>15</v>
      </c>
      <c r="Q12">
        <v>16</v>
      </c>
      <c r="R12">
        <v>17</v>
      </c>
    </row>
    <row r="13" spans="1:18">
      <c r="A13" s="16" t="s">
        <v>325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3.0479856298829499E-2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</row>
    <row r="14" spans="1:18">
      <c r="A14" s="16" t="s">
        <v>326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 s="141">
        <v>4.6650493118159901E-5</v>
      </c>
      <c r="P14">
        <v>1</v>
      </c>
      <c r="Q14">
        <v>1</v>
      </c>
      <c r="R14">
        <v>1</v>
      </c>
    </row>
    <row r="16" spans="1:18">
      <c r="A16" s="142" t="s">
        <v>333</v>
      </c>
      <c r="B16" s="142"/>
      <c r="C16" s="142"/>
      <c r="D16" s="142"/>
      <c r="E16" s="142"/>
      <c r="F16" s="142"/>
      <c r="G16" s="142"/>
      <c r="H16" s="142"/>
      <c r="I16" s="142"/>
      <c r="J16" s="142"/>
      <c r="K16" s="142"/>
      <c r="L16" s="142"/>
      <c r="M16" s="142"/>
      <c r="N16" s="142"/>
      <c r="O16" s="142"/>
      <c r="P16" s="142"/>
      <c r="Q16" s="142"/>
      <c r="R16" s="142"/>
    </row>
    <row r="17" spans="1:18">
      <c r="A17" s="16" t="s">
        <v>320</v>
      </c>
      <c r="B17">
        <v>1</v>
      </c>
      <c r="C17">
        <v>2</v>
      </c>
      <c r="D17">
        <v>3</v>
      </c>
      <c r="E17">
        <v>4</v>
      </c>
      <c r="F17">
        <v>5</v>
      </c>
      <c r="G17">
        <v>6</v>
      </c>
      <c r="H17">
        <v>7</v>
      </c>
      <c r="I17">
        <v>8</v>
      </c>
      <c r="J17">
        <v>9</v>
      </c>
      <c r="K17">
        <v>10</v>
      </c>
      <c r="L17">
        <v>11</v>
      </c>
      <c r="M17">
        <v>12</v>
      </c>
      <c r="N17">
        <v>13</v>
      </c>
      <c r="O17">
        <v>14</v>
      </c>
      <c r="P17">
        <v>15</v>
      </c>
      <c r="Q17">
        <v>16</v>
      </c>
      <c r="R17">
        <v>17</v>
      </c>
    </row>
    <row r="18" spans="1:18">
      <c r="A18" s="16" t="s">
        <v>328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3.9668379101697203E-2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</row>
    <row r="19" spans="1:18">
      <c r="A19" s="16" t="s">
        <v>329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 s="141">
        <v>2.9844024995942101E-8</v>
      </c>
      <c r="P19">
        <v>1</v>
      </c>
      <c r="Q19">
        <v>1</v>
      </c>
      <c r="R19">
        <v>1</v>
      </c>
    </row>
    <row r="20" spans="1:18">
      <c r="A20" s="16" t="s">
        <v>33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3.7348844328792198E-3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</row>
    <row r="21" spans="1:18">
      <c r="A21" s="16" t="s">
        <v>33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2.7544772692484301E-2</v>
      </c>
      <c r="R21">
        <v>1</v>
      </c>
    </row>
    <row r="22" spans="1:18">
      <c r="A22" s="16" t="s">
        <v>332</v>
      </c>
      <c r="B22">
        <v>1</v>
      </c>
      <c r="C22">
        <v>1</v>
      </c>
      <c r="D22">
        <v>9.1224182923725604E-3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</row>
  </sheetData>
  <mergeCells count="4">
    <mergeCell ref="A1:R1"/>
    <mergeCell ref="A6:R6"/>
    <mergeCell ref="A11:R11"/>
    <mergeCell ref="A16:R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16"/>
  <sheetViews>
    <sheetView workbookViewId="0">
      <selection activeCell="P44" sqref="P44"/>
    </sheetView>
  </sheetViews>
  <sheetFormatPr defaultColWidth="8.875" defaultRowHeight="15.75"/>
  <cols>
    <col min="1" max="1" width="36.375" customWidth="1"/>
    <col min="2" max="2" width="39.125" customWidth="1"/>
    <col min="3" max="3" width="14.625" customWidth="1"/>
    <col min="4" max="4" width="16.625" customWidth="1"/>
  </cols>
  <sheetData>
    <row r="1" spans="1:4">
      <c r="A1" s="77" t="s">
        <v>148</v>
      </c>
      <c r="B1" s="78" t="s">
        <v>149</v>
      </c>
      <c r="C1" s="78" t="s">
        <v>150</v>
      </c>
      <c r="D1" s="70" t="s">
        <v>296</v>
      </c>
    </row>
    <row r="2" spans="1:4">
      <c r="A2" s="23" t="s">
        <v>297</v>
      </c>
      <c r="B2" s="23" t="s">
        <v>298</v>
      </c>
      <c r="C2" s="81">
        <v>1.6354037816690799E-56</v>
      </c>
      <c r="D2" s="81">
        <v>8.1770189083453995E-56</v>
      </c>
    </row>
    <row r="3" spans="1:4">
      <c r="A3" s="5" t="s">
        <v>297</v>
      </c>
      <c r="B3" s="5" t="s">
        <v>299</v>
      </c>
      <c r="C3" s="5">
        <v>6.1975422627652396E-3</v>
      </c>
      <c r="D3" s="5">
        <v>8.4511939946798793E-3</v>
      </c>
    </row>
    <row r="4" spans="1:4">
      <c r="A4" s="5" t="s">
        <v>297</v>
      </c>
      <c r="B4" s="5" t="s">
        <v>300</v>
      </c>
      <c r="C4" s="5">
        <v>2.0396457947491099E-3</v>
      </c>
      <c r="D4" s="5">
        <v>3.0594686921236701E-3</v>
      </c>
    </row>
    <row r="5" spans="1:4">
      <c r="A5" s="5" t="s">
        <v>297</v>
      </c>
      <c r="B5" s="5" t="s">
        <v>301</v>
      </c>
      <c r="C5" s="34">
        <v>2.2975111182168899E-5</v>
      </c>
      <c r="D5" s="34">
        <v>3.8291851970281497E-5</v>
      </c>
    </row>
    <row r="6" spans="1:4">
      <c r="A6" s="5" t="s">
        <v>297</v>
      </c>
      <c r="B6" s="5" t="s">
        <v>302</v>
      </c>
      <c r="C6" s="34">
        <v>1.01754407439925E-20</v>
      </c>
      <c r="D6" s="34">
        <v>1.9078951394985999E-20</v>
      </c>
    </row>
    <row r="7" spans="1:4">
      <c r="A7" s="5" t="s">
        <v>298</v>
      </c>
      <c r="B7" s="5" t="s">
        <v>299</v>
      </c>
      <c r="C7" s="34">
        <v>1.6972853387116301E-51</v>
      </c>
      <c r="D7" s="34">
        <v>6.3648200201686402E-51</v>
      </c>
    </row>
    <row r="8" spans="1:4">
      <c r="A8" s="5" t="s">
        <v>298</v>
      </c>
      <c r="B8" s="5" t="s">
        <v>300</v>
      </c>
      <c r="C8" s="34">
        <v>1.2395855858626E-56</v>
      </c>
      <c r="D8" s="34">
        <v>8.1770189083453995E-56</v>
      </c>
    </row>
    <row r="9" spans="1:4">
      <c r="A9" s="5" t="s">
        <v>298</v>
      </c>
      <c r="B9" s="5" t="s">
        <v>301</v>
      </c>
      <c r="C9" s="34">
        <v>5.6438648935226496E-57</v>
      </c>
      <c r="D9" s="34">
        <v>8.1770189083453995E-56</v>
      </c>
    </row>
    <row r="10" spans="1:4">
      <c r="A10" s="5" t="s">
        <v>298</v>
      </c>
      <c r="B10" s="5" t="s">
        <v>302</v>
      </c>
      <c r="C10" s="5">
        <v>8.7042559659878796E-2</v>
      </c>
      <c r="D10" s="5">
        <v>0.10880319957484801</v>
      </c>
    </row>
    <row r="11" spans="1:4">
      <c r="A11" s="5" t="s">
        <v>299</v>
      </c>
      <c r="B11" s="5" t="s">
        <v>300</v>
      </c>
      <c r="C11" s="5">
        <v>0.96527199319387202</v>
      </c>
      <c r="D11" s="5">
        <v>0.96527199319387202</v>
      </c>
    </row>
    <row r="12" spans="1:4">
      <c r="A12" s="5" t="s">
        <v>299</v>
      </c>
      <c r="B12" s="5" t="s">
        <v>301</v>
      </c>
      <c r="C12" s="5">
        <v>0.29654230126181302</v>
      </c>
      <c r="D12" s="5">
        <v>0.342164193763631</v>
      </c>
    </row>
    <row r="13" spans="1:4">
      <c r="A13" s="5" t="s">
        <v>299</v>
      </c>
      <c r="B13" s="5" t="s">
        <v>302</v>
      </c>
      <c r="C13" s="34">
        <v>3.18081530688662E-25</v>
      </c>
      <c r="D13" s="34">
        <v>9.4888486401350998E-25</v>
      </c>
    </row>
    <row r="14" spans="1:4">
      <c r="A14" s="5" t="s">
        <v>300</v>
      </c>
      <c r="B14" s="5" t="s">
        <v>301</v>
      </c>
      <c r="C14" s="5">
        <v>0.92977081360046099</v>
      </c>
      <c r="D14" s="5">
        <v>0.96527199319387202</v>
      </c>
    </row>
    <row r="15" spans="1:4">
      <c r="A15" s="5" t="s">
        <v>300</v>
      </c>
      <c r="B15" s="5" t="s">
        <v>302</v>
      </c>
      <c r="C15" s="34">
        <v>1.59560257056377E-24</v>
      </c>
      <c r="D15" s="34">
        <v>3.4191483654938102E-24</v>
      </c>
    </row>
    <row r="16" spans="1:4">
      <c r="A16" s="5" t="s">
        <v>301</v>
      </c>
      <c r="B16" s="5" t="s">
        <v>302</v>
      </c>
      <c r="C16" s="34">
        <v>3.7955394560540399E-25</v>
      </c>
      <c r="D16" s="34">
        <v>9.4888486401350998E-25</v>
      </c>
    </row>
  </sheetData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6"/>
  <sheetViews>
    <sheetView zoomScale="98" zoomScaleNormal="98" workbookViewId="0">
      <selection activeCell="R98" sqref="R98"/>
    </sheetView>
  </sheetViews>
  <sheetFormatPr defaultColWidth="8.875" defaultRowHeight="15.75"/>
  <cols>
    <col min="1" max="1" width="39" customWidth="1"/>
    <col min="2" max="2" width="35.625" customWidth="1"/>
    <col min="3" max="3" width="14.875" customWidth="1"/>
    <col min="4" max="4" width="15.625" customWidth="1"/>
  </cols>
  <sheetData>
    <row r="1" spans="1:4">
      <c r="A1" s="77" t="s">
        <v>148</v>
      </c>
      <c r="B1" s="78" t="s">
        <v>149</v>
      </c>
      <c r="C1" s="78" t="s">
        <v>150</v>
      </c>
      <c r="D1" s="70" t="s">
        <v>296</v>
      </c>
    </row>
    <row r="2" spans="1:4">
      <c r="A2" s="23" t="s">
        <v>303</v>
      </c>
      <c r="B2" s="23" t="s">
        <v>304</v>
      </c>
      <c r="C2" s="81">
        <v>6.1037475386053998E-6</v>
      </c>
      <c r="D2" s="81">
        <v>1.0172912564342299E-5</v>
      </c>
    </row>
    <row r="3" spans="1:4">
      <c r="A3" s="5" t="s">
        <v>303</v>
      </c>
      <c r="B3" s="5" t="s">
        <v>305</v>
      </c>
      <c r="C3" s="5">
        <v>1.29362917432839E-3</v>
      </c>
      <c r="D3" s="5">
        <v>1.9404437614925899E-3</v>
      </c>
    </row>
    <row r="4" spans="1:4">
      <c r="A4" s="5" t="s">
        <v>303</v>
      </c>
      <c r="B4" s="5" t="s">
        <v>306</v>
      </c>
      <c r="C4" s="5">
        <v>6.0160401023543197E-3</v>
      </c>
      <c r="D4" s="5">
        <v>8.2036910486649808E-3</v>
      </c>
    </row>
    <row r="5" spans="1:4">
      <c r="A5" s="5" t="s">
        <v>303</v>
      </c>
      <c r="B5" s="5" t="s">
        <v>307</v>
      </c>
      <c r="C5" s="5">
        <v>3.3130253920515197E-2</v>
      </c>
      <c r="D5" s="5">
        <v>4.1412817400644002E-2</v>
      </c>
    </row>
    <row r="6" spans="1:4">
      <c r="A6" s="5" t="s">
        <v>303</v>
      </c>
      <c r="B6" s="5" t="s">
        <v>302</v>
      </c>
      <c r="C6" s="34">
        <v>1.01754407439925E-20</v>
      </c>
      <c r="D6" s="34">
        <v>3.8157902789971998E-20</v>
      </c>
    </row>
    <row r="7" spans="1:4">
      <c r="A7" s="5" t="s">
        <v>304</v>
      </c>
      <c r="B7" s="5" t="s">
        <v>305</v>
      </c>
      <c r="C7" s="34">
        <v>5.26721588249988E-17</v>
      </c>
      <c r="D7" s="34">
        <v>1.5801647647499599E-16</v>
      </c>
    </row>
    <row r="8" spans="1:4">
      <c r="A8" s="5" t="s">
        <v>304</v>
      </c>
      <c r="B8" s="5" t="s">
        <v>306</v>
      </c>
      <c r="C8" s="34">
        <v>1.79432747064948E-12</v>
      </c>
      <c r="D8" s="34">
        <v>4.4858186766237002E-12</v>
      </c>
    </row>
    <row r="9" spans="1:4">
      <c r="A9" s="5" t="s">
        <v>304</v>
      </c>
      <c r="B9" s="5" t="s">
        <v>307</v>
      </c>
      <c r="C9" s="34">
        <v>2.9342329118658302E-11</v>
      </c>
      <c r="D9" s="34">
        <v>6.2876419539982199E-11</v>
      </c>
    </row>
    <row r="10" spans="1:4">
      <c r="A10" s="5" t="s">
        <v>304</v>
      </c>
      <c r="B10" s="5" t="s">
        <v>302</v>
      </c>
      <c r="C10" s="34">
        <v>7.1360450010278602E-7</v>
      </c>
      <c r="D10" s="34">
        <v>1.33800843769272E-6</v>
      </c>
    </row>
    <row r="11" spans="1:4">
      <c r="A11" s="5" t="s">
        <v>305</v>
      </c>
      <c r="B11" s="5" t="s">
        <v>306</v>
      </c>
      <c r="C11" s="5">
        <v>0.68021642647259895</v>
      </c>
      <c r="D11" s="5">
        <v>0.68021642647259895</v>
      </c>
    </row>
    <row r="12" spans="1:4">
      <c r="A12" s="5" t="s">
        <v>305</v>
      </c>
      <c r="B12" s="5" t="s">
        <v>307</v>
      </c>
      <c r="C12" s="5">
        <v>0.14898805247032701</v>
      </c>
      <c r="D12" s="5">
        <v>0.17190929131191601</v>
      </c>
    </row>
    <row r="13" spans="1:4">
      <c r="A13" s="5" t="s">
        <v>305</v>
      </c>
      <c r="B13" s="5" t="s">
        <v>302</v>
      </c>
      <c r="C13" s="34">
        <v>3.0133878111684699E-28</v>
      </c>
      <c r="D13" s="34">
        <v>4.5200817167527001E-27</v>
      </c>
    </row>
    <row r="14" spans="1:4">
      <c r="A14" s="5" t="s">
        <v>306</v>
      </c>
      <c r="B14" s="5" t="s">
        <v>307</v>
      </c>
      <c r="C14" s="5">
        <v>0.59877673164645995</v>
      </c>
      <c r="D14" s="5">
        <v>0.64154649819263598</v>
      </c>
    </row>
    <row r="15" spans="1:4">
      <c r="A15" s="5" t="s">
        <v>306</v>
      </c>
      <c r="B15" s="5" t="s">
        <v>302</v>
      </c>
      <c r="C15" s="34">
        <v>4.7156747372954101E-26</v>
      </c>
      <c r="D15" s="34">
        <v>3.53675605297156E-25</v>
      </c>
    </row>
    <row r="16" spans="1:4">
      <c r="A16" s="5" t="s">
        <v>307</v>
      </c>
      <c r="B16" s="5" t="s">
        <v>302</v>
      </c>
      <c r="C16" s="34">
        <v>9.4735696830096602E-26</v>
      </c>
      <c r="D16" s="34">
        <v>4.7367848415048301E-25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modules</vt:lpstr>
      <vt:lpstr>p-values  Fig2C &amp; ED Fig1C </vt:lpstr>
      <vt:lpstr>p-values Fig 3</vt:lpstr>
      <vt:lpstr>p-values Fig 4 &amp; ED Fig 5</vt:lpstr>
      <vt:lpstr>p-values ED Figs 2,3 </vt:lpstr>
      <vt:lpstr>p-values ED Fig 4</vt:lpstr>
      <vt:lpstr>p-values ED Fig 8</vt:lpstr>
      <vt:lpstr>p-values Sup Text Fig SI.3A</vt:lpstr>
      <vt:lpstr>p-values Sup Text Fig SI.3B</vt:lpstr>
      <vt:lpstr>p-values Sup Text Fig SI.3C</vt:lpstr>
      <vt:lpstr>p-values Sup Text Fig SI.3D</vt:lpstr>
      <vt:lpstr>p-values Fig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im, Younhun</cp:lastModifiedBy>
  <cp:revision>1</cp:revision>
  <dcterms:created xsi:type="dcterms:W3CDTF">2022-11-30T21:50:44Z</dcterms:created>
  <dcterms:modified xsi:type="dcterms:W3CDTF">2025-08-05T18:02:50Z</dcterms:modified>
  <cp:category/>
  <cp:contentStatus/>
</cp:coreProperties>
</file>